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blake\Desktop\To do\Paper - Fran\Documents for submission\"/>
    </mc:Choice>
  </mc:AlternateContent>
  <bookViews>
    <workbookView xWindow="-108" yWindow="-108" windowWidth="19428" windowHeight="10428"/>
  </bookViews>
  <sheets>
    <sheet name="For appendix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918" uniqueCount="410">
  <si>
    <t>Antigen</t>
  </si>
  <si>
    <t>Species</t>
  </si>
  <si>
    <t>Formulation</t>
  </si>
  <si>
    <t>Vaccine challenge study details</t>
  </si>
  <si>
    <t>Reference</t>
  </si>
  <si>
    <t>Breed</t>
  </si>
  <si>
    <t>No of chickens</t>
  </si>
  <si>
    <t>Challenge dose (oocyst)</t>
  </si>
  <si>
    <t>Husbandry</t>
  </si>
  <si>
    <t>Age at challenge</t>
  </si>
  <si>
    <t>AMA1</t>
  </si>
  <si>
    <t>IMP1</t>
  </si>
  <si>
    <t>E. maxima</t>
  </si>
  <si>
    <r>
      <t xml:space="preserve">Transgenic </t>
    </r>
    <r>
      <rPr>
        <i/>
        <sz val="11"/>
        <color theme="1"/>
        <rFont val="Calibri"/>
        <family val="2"/>
        <scheme val="minor"/>
      </rPr>
      <t>E.tenella</t>
    </r>
  </si>
  <si>
    <t>Inbred SPF</t>
  </si>
  <si>
    <t>18/group</t>
  </si>
  <si>
    <t>Cage, straw bed, then moved to cage with mesh floor</t>
  </si>
  <si>
    <t>14, 21,42 dpv (age not specified)</t>
  </si>
  <si>
    <t>(Tang et al., 2019)</t>
  </si>
  <si>
    <t>pEtK2</t>
  </si>
  <si>
    <t>IL2</t>
  </si>
  <si>
    <t>E. tenella</t>
  </si>
  <si>
    <t>DNA</t>
  </si>
  <si>
    <t>Chinese yellow</t>
  </si>
  <si>
    <t>Wire cage</t>
  </si>
  <si>
    <t>4 weeks</t>
  </si>
  <si>
    <t>Oocyst output</t>
  </si>
  <si>
    <t>Survival rate</t>
  </si>
  <si>
    <t>Body weight gain</t>
  </si>
  <si>
    <t>Lesion score</t>
  </si>
  <si>
    <t>Anticoccidial index (ACI)</t>
  </si>
  <si>
    <t>(Zhang et al., 2019)</t>
  </si>
  <si>
    <t>AMA1 binding peptides</t>
  </si>
  <si>
    <t>Phage</t>
  </si>
  <si>
    <t>White leghorn</t>
  </si>
  <si>
    <t>10/group</t>
  </si>
  <si>
    <t>Individual cages</t>
  </si>
  <si>
    <t>21 days</t>
  </si>
  <si>
    <t>SO7</t>
  </si>
  <si>
    <t>rProtein</t>
  </si>
  <si>
    <t>CARIBRO Vishal</t>
  </si>
  <si>
    <t>(Broiler)</t>
  </si>
  <si>
    <t>15/group</t>
  </si>
  <si>
    <t>28 days?</t>
  </si>
  <si>
    <t>(Rafiqi et al., 2018)</t>
  </si>
  <si>
    <t>MIC3</t>
  </si>
  <si>
    <t>E. mitis</t>
  </si>
  <si>
    <t>HyLine layer</t>
  </si>
  <si>
    <t>30/group</t>
  </si>
  <si>
    <t>Not specified</t>
  </si>
  <si>
    <t>(Huang et al., 2018)</t>
  </si>
  <si>
    <t>MIC2</t>
  </si>
  <si>
    <t>20/group</t>
  </si>
  <si>
    <t>(Yan et al., 2018)</t>
  </si>
  <si>
    <t>14-3-3  (common antigen)</t>
  </si>
  <si>
    <t>E. acervulina</t>
  </si>
  <si>
    <t>HyLine</t>
  </si>
  <si>
    <r>
      <t xml:space="preserve">E.tenella </t>
    </r>
    <r>
      <rPr>
        <sz val="11"/>
        <color theme="1"/>
        <rFont val="Calibri"/>
        <family val="2"/>
        <scheme val="minor"/>
      </rPr>
      <t>50,000</t>
    </r>
  </si>
  <si>
    <r>
      <t xml:space="preserve">E.acervulina </t>
    </r>
    <r>
      <rPr>
        <sz val="11"/>
        <color theme="1"/>
        <rFont val="Calibri"/>
        <family val="2"/>
        <scheme val="minor"/>
      </rPr>
      <t>100,000</t>
    </r>
  </si>
  <si>
    <t>Wire cages</t>
  </si>
  <si>
    <t>28 days</t>
  </si>
  <si>
    <t>(Liu et al., 2018a)</t>
  </si>
  <si>
    <t>Profilin</t>
  </si>
  <si>
    <t>10, 000</t>
  </si>
  <si>
    <t>Cage,</t>
  </si>
  <si>
    <t>42 days</t>
  </si>
  <si>
    <t>(Tang et al., 2018)</t>
  </si>
  <si>
    <t>SAG</t>
  </si>
  <si>
    <t>(Liu et al., 2018c)</t>
  </si>
  <si>
    <t>Serum antibodies</t>
  </si>
  <si>
    <t>(Liu et al., 2018b)</t>
  </si>
  <si>
    <t>MIC2 variants</t>
  </si>
  <si>
    <t>25/group</t>
  </si>
  <si>
    <t>Isolated cabinets</t>
  </si>
  <si>
    <t>(Chen et al., 2018)</t>
  </si>
  <si>
    <t>White leghorn line 151</t>
  </si>
  <si>
    <t>7/group</t>
  </si>
  <si>
    <t>Wire-floored cages</t>
  </si>
  <si>
    <t>30 days</t>
  </si>
  <si>
    <t>(Pastor-Fernández et al., 2018)</t>
  </si>
  <si>
    <t>Hubbard/Ross HR708 broilers</t>
  </si>
  <si>
    <t>12/group</t>
  </si>
  <si>
    <t>Cage</t>
  </si>
  <si>
    <t>Floor pen</t>
  </si>
  <si>
    <t>Feed conversion ratio</t>
  </si>
  <si>
    <t>(Jenkins et al., 2018)</t>
  </si>
  <si>
    <t>6/group</t>
  </si>
  <si>
    <r>
      <t>E.maxima</t>
    </r>
    <r>
      <rPr>
        <sz val="11"/>
        <color theme="1"/>
        <rFont val="Calibri"/>
        <family val="2"/>
        <scheme val="minor"/>
      </rPr>
      <t xml:space="preserve"> 50</t>
    </r>
  </si>
  <si>
    <r>
      <t>E. acervulina</t>
    </r>
    <r>
      <rPr>
        <sz val="11"/>
        <color theme="1"/>
        <rFont val="Calibri"/>
        <family val="2"/>
        <scheme val="minor"/>
      </rPr>
      <t xml:space="preserve"> 50</t>
    </r>
  </si>
  <si>
    <r>
      <t>E. mitis</t>
    </r>
    <r>
      <rPr>
        <sz val="11"/>
        <color theme="1"/>
        <rFont val="Calibri"/>
        <family val="2"/>
        <scheme val="minor"/>
      </rPr>
      <t xml:space="preserve"> 50</t>
    </r>
  </si>
  <si>
    <t>5 weeks</t>
  </si>
  <si>
    <t>Floor pen 21 days</t>
  </si>
  <si>
    <t>(Tang et al., 2017)</t>
  </si>
  <si>
    <t>GAM56</t>
  </si>
  <si>
    <t>Hubbard JA757</t>
  </si>
  <si>
    <t>8/group</t>
  </si>
  <si>
    <t>20,000 – lesion score</t>
  </si>
  <si>
    <t>2,000 – oocyst output</t>
  </si>
  <si>
    <t>(Wiedmer et al., 2017)</t>
  </si>
  <si>
    <t>CARIBRO Vishal broiler</t>
  </si>
  <si>
    <t>8-10/group</t>
  </si>
  <si>
    <t>32 days</t>
  </si>
  <si>
    <t>(Kundu et al., 2017)</t>
  </si>
  <si>
    <t>EF-1α</t>
  </si>
  <si>
    <t>Ross broiler</t>
  </si>
  <si>
    <t>15-20/group</t>
  </si>
  <si>
    <t>Cages</t>
  </si>
  <si>
    <t>14 days</t>
  </si>
  <si>
    <t>(Lin et al., 2017)</t>
  </si>
  <si>
    <t>Lactobacillus</t>
  </si>
  <si>
    <t>Commercial broilers</t>
  </si>
  <si>
    <t>(Yang et al., 2017)</t>
  </si>
  <si>
    <t>Lingyan yellow</t>
  </si>
  <si>
    <t>35/group</t>
  </si>
  <si>
    <t>(Wang et al., 2017)</t>
  </si>
  <si>
    <t>Hypothetical protein</t>
  </si>
  <si>
    <t>Pundong yellow</t>
  </si>
  <si>
    <t>23 days</t>
  </si>
  <si>
    <t>(Zhai et al., 2016)</t>
  </si>
  <si>
    <t>(Zhang et al., 2016)</t>
  </si>
  <si>
    <t>E. brunetti</t>
  </si>
  <si>
    <t>Yellow</t>
  </si>
  <si>
    <t>(Hoan et al., 2016)</t>
  </si>
  <si>
    <t>TA4, SO7</t>
  </si>
  <si>
    <t>NA4, NPmz19</t>
  </si>
  <si>
    <t>LDH, 3-1E, MIF</t>
  </si>
  <si>
    <t>Em6, Em8</t>
  </si>
  <si>
    <t>E. necatrix</t>
  </si>
  <si>
    <t>E .acervulina</t>
  </si>
  <si>
    <t>Lohmann</t>
  </si>
  <si>
    <r>
      <t>E. tenella</t>
    </r>
    <r>
      <rPr>
        <sz val="11"/>
        <color theme="1"/>
        <rFont val="Calibri"/>
        <family val="2"/>
        <scheme val="minor"/>
      </rPr>
      <t xml:space="preserve"> 50,000 </t>
    </r>
  </si>
  <si>
    <r>
      <t>E. necatrix</t>
    </r>
    <r>
      <rPr>
        <sz val="11"/>
        <color theme="1"/>
        <rFont val="Calibri"/>
        <family val="2"/>
        <scheme val="minor"/>
      </rPr>
      <t xml:space="preserve"> 50,000 </t>
    </r>
  </si>
  <si>
    <r>
      <t>E. acervulina</t>
    </r>
    <r>
      <rPr>
        <sz val="11"/>
        <color theme="1"/>
        <rFont val="Calibri"/>
        <family val="2"/>
        <scheme val="minor"/>
      </rPr>
      <t xml:space="preserve"> 100,000</t>
    </r>
  </si>
  <si>
    <r>
      <t>E. maxima</t>
    </r>
    <r>
      <rPr>
        <sz val="11"/>
        <color theme="1"/>
        <rFont val="Calibri"/>
        <family val="2"/>
        <scheme val="minor"/>
      </rPr>
      <t xml:space="preserve"> 100,000</t>
    </r>
  </si>
  <si>
    <t>(Song et al., 2015a)</t>
  </si>
  <si>
    <t>MIF</t>
  </si>
  <si>
    <t>Roman</t>
  </si>
  <si>
    <t>(Song et al., 2015e)</t>
  </si>
  <si>
    <t>MIC7</t>
  </si>
  <si>
    <t>(Huang et al., 2015b)</t>
  </si>
  <si>
    <t>65/group</t>
  </si>
  <si>
    <t>(Huang et al., 2015a)</t>
  </si>
  <si>
    <t>MZ5-7</t>
  </si>
  <si>
    <t>HyLine W36 layers</t>
  </si>
  <si>
    <t>(Song et al., 2015d)</t>
  </si>
  <si>
    <t>IFNG</t>
  </si>
  <si>
    <t>(Song et al., 2015b)</t>
  </si>
  <si>
    <t>3-1E</t>
  </si>
  <si>
    <t>Bacillus</t>
  </si>
  <si>
    <t>Broiler</t>
  </si>
  <si>
    <t>17 days</t>
  </si>
  <si>
    <t>(Lin et al., 2015).</t>
  </si>
  <si>
    <t>SPF Line C White Leghorn</t>
  </si>
  <si>
    <t>6 weeks</t>
  </si>
  <si>
    <t>(Blake et al., 2011)</t>
  </si>
  <si>
    <t>RHO1</t>
  </si>
  <si>
    <t>Leghorn</t>
  </si>
  <si>
    <t>35 days</t>
  </si>
  <si>
    <t>(Li et al., 2012)</t>
  </si>
  <si>
    <t>White Leghorn</t>
  </si>
  <si>
    <t>14-22/group</t>
  </si>
  <si>
    <t>Brooder cages</t>
  </si>
  <si>
    <t>(Sathish et al., 2011)</t>
  </si>
  <si>
    <t>TA4</t>
  </si>
  <si>
    <t>Z26584</t>
  </si>
  <si>
    <t>10,000/1,000</t>
  </si>
  <si>
    <t>80,000/1,000</t>
  </si>
  <si>
    <t>100,000/1,000</t>
  </si>
  <si>
    <t>10 days post vacc</t>
  </si>
  <si>
    <t>(Ding et al., 2012)</t>
  </si>
  <si>
    <t>HSP70</t>
  </si>
  <si>
    <t>Arbor Acre Broiler</t>
  </si>
  <si>
    <t>16/group</t>
  </si>
  <si>
    <t>(Zhang et al., 2012b)</t>
  </si>
  <si>
    <t>Ross Broiler</t>
  </si>
  <si>
    <t>(Kim et al., 2012)</t>
  </si>
  <si>
    <t>IL15</t>
  </si>
  <si>
    <t>SPF White Leghorn</t>
  </si>
  <si>
    <t>(Ma et al., 2012)</t>
  </si>
  <si>
    <t>16 days</t>
  </si>
  <si>
    <t>(Lee et al., 2012)</t>
  </si>
  <si>
    <t>RHO</t>
  </si>
  <si>
    <t>(Liu et al., 2013)</t>
  </si>
  <si>
    <t>MIC1</t>
  </si>
  <si>
    <t>Lignan yellow broilers</t>
  </si>
  <si>
    <t>(Qi et al., 2013)</t>
  </si>
  <si>
    <t>Yellow feathered broilers</t>
  </si>
  <si>
    <t>40/group</t>
  </si>
  <si>
    <t>(Xu et al., 2013)</t>
  </si>
  <si>
    <t>SPF</t>
  </si>
  <si>
    <t>(Li et al., 2013)</t>
  </si>
  <si>
    <t>Arbor acre Broiler</t>
  </si>
  <si>
    <t>7 weeks</t>
  </si>
  <si>
    <t>(Yin et al., 2013)</t>
  </si>
  <si>
    <t xml:space="preserve">S.cerevisiae </t>
  </si>
  <si>
    <t>HyLine brown</t>
  </si>
  <si>
    <t>(Sun et al., 2014)</t>
  </si>
  <si>
    <t>S.cerevisiae</t>
  </si>
  <si>
    <t>(Chen et al., 2015)</t>
  </si>
  <si>
    <t>MIC4</t>
  </si>
  <si>
    <t>NA4</t>
  </si>
  <si>
    <t>LDH</t>
  </si>
  <si>
    <t>3-1E, EMCDPK</t>
  </si>
  <si>
    <t>E.acervulina</t>
  </si>
  <si>
    <t>E.maxima</t>
  </si>
  <si>
    <t>(Song et al., 2015c)</t>
  </si>
  <si>
    <t>(Yin et al., 2015)</t>
  </si>
  <si>
    <t>MIC5</t>
  </si>
  <si>
    <t>(Zhang et al., 2014c)</t>
  </si>
  <si>
    <t>Isolators</t>
  </si>
  <si>
    <t>8 weeks</t>
  </si>
  <si>
    <t>(Yin et al., 2014)</t>
  </si>
  <si>
    <r>
      <t>Isolated hoods</t>
    </r>
    <r>
      <rPr>
        <sz val="8"/>
        <color theme="1"/>
        <rFont val="Calibri"/>
        <family val="2"/>
        <scheme val="minor"/>
      </rPr>
      <t> </t>
    </r>
  </si>
  <si>
    <t>(Zhang et al., 2014a)</t>
  </si>
  <si>
    <t>rBCG</t>
  </si>
  <si>
    <t>SPF chickens</t>
  </si>
  <si>
    <t>(Wang et al., 2014)</t>
  </si>
  <si>
    <t>E.brunetti</t>
  </si>
  <si>
    <t>(Hoan et al., 2014)</t>
  </si>
  <si>
    <t>Layer chickens</t>
  </si>
  <si>
    <t>24/group</t>
  </si>
  <si>
    <t>(Zhang et al., 2014b)</t>
  </si>
  <si>
    <t>Yellow chickens</t>
  </si>
  <si>
    <t>(Song et al., 2013)</t>
  </si>
  <si>
    <t>14-34/group</t>
  </si>
  <si>
    <t>(Sathish et al., 2012)</t>
  </si>
  <si>
    <t>15 days</t>
  </si>
  <si>
    <t>31 days</t>
  </si>
  <si>
    <t>(Zhang et al., 2012a)</t>
  </si>
  <si>
    <t>SPF Light Sussex</t>
  </si>
  <si>
    <t>5-8/group</t>
  </si>
  <si>
    <t>(Lai et al., 2011)</t>
  </si>
  <si>
    <t>(Jang et al., 2011a)</t>
  </si>
  <si>
    <t>(Jang et al., 2011c)</t>
  </si>
  <si>
    <t>IL17</t>
  </si>
  <si>
    <t>Rodman chickens</t>
  </si>
  <si>
    <t>(Geriletu et al., 2011)</t>
  </si>
  <si>
    <t>E.tenella</t>
  </si>
  <si>
    <r>
      <t>18/group</t>
    </r>
    <r>
      <rPr>
        <sz val="8"/>
        <color theme="1"/>
        <rFont val="Calibri"/>
        <family val="2"/>
        <scheme val="minor"/>
      </rPr>
      <t> </t>
    </r>
  </si>
  <si>
    <t>(Jang et al., 2011b)</t>
  </si>
  <si>
    <t>(Ma et al., 2011)</t>
  </si>
  <si>
    <t>(Lee et al., 2010)</t>
  </si>
  <si>
    <t>E. coli</t>
  </si>
  <si>
    <t>50/group</t>
  </si>
  <si>
    <t>(Yang et al., 2010)</t>
  </si>
  <si>
    <t>(Song et al., 2010)</t>
  </si>
  <si>
    <t>(Jang et al., 2010a)</t>
  </si>
  <si>
    <t>GAM82</t>
  </si>
  <si>
    <t>Brooder units</t>
  </si>
  <si>
    <t>(Jang et al., 2010b)</t>
  </si>
  <si>
    <t>cSZ-2</t>
  </si>
  <si>
    <t>SPF Chinese Yellow</t>
  </si>
  <si>
    <t>(Shah et al., 2010)</t>
  </si>
  <si>
    <t>BCG</t>
  </si>
  <si>
    <t>(Wang et al., 2009)</t>
  </si>
  <si>
    <t>S.enterica</t>
  </si>
  <si>
    <t>Sexsal outbred chickens</t>
  </si>
  <si>
    <t>21/group</t>
  </si>
  <si>
    <t>(Konjufca et al., 2008)</t>
  </si>
  <si>
    <t>Room</t>
  </si>
  <si>
    <t>(Song et al., 2009)</t>
  </si>
  <si>
    <t>(Xu et al., 2008)</t>
  </si>
  <si>
    <t>14/group</t>
  </si>
  <si>
    <t>(Subramanian et al., 2008)</t>
  </si>
  <si>
    <t>FowlPox Virus</t>
  </si>
  <si>
    <t>18 days</t>
  </si>
  <si>
    <t>(Yang et al., 2008)</t>
  </si>
  <si>
    <t>H01, H04, H07, H11, H15, H28</t>
  </si>
  <si>
    <t>(Similar to MIC3, SAG  and PFs40)</t>
  </si>
  <si>
    <t>11/group</t>
  </si>
  <si>
    <t>(Klotz et al., 2007)</t>
  </si>
  <si>
    <t>SPF AA Broilers</t>
  </si>
  <si>
    <t>(Xu et al., 2006)</t>
  </si>
  <si>
    <t>EASZ240</t>
  </si>
  <si>
    <t>EAMZ250</t>
  </si>
  <si>
    <t>Sexsal</t>
  </si>
  <si>
    <t>(Konjufca et al., 2006)</t>
  </si>
  <si>
    <t>(Du et al., 2005)</t>
  </si>
  <si>
    <t>(Du and Wang, 2005)</t>
  </si>
  <si>
    <t>(Talebi and Mulcahy, 2005)</t>
  </si>
  <si>
    <t>(Wu et al., 2004)</t>
  </si>
  <si>
    <t>(Witcombe et al., 2004)</t>
  </si>
  <si>
    <t>(Kopko et al., 2000)</t>
  </si>
  <si>
    <t>(Lillehoj and Choi, 1998)</t>
  </si>
  <si>
    <t>(Bhogal et al., 1992)</t>
  </si>
  <si>
    <t>(Crane et al., 1991)</t>
  </si>
  <si>
    <t>(Jenkins et al., 1991)</t>
  </si>
  <si>
    <t>qPCR- parasite replication</t>
  </si>
  <si>
    <t>Other immune parameters</t>
  </si>
  <si>
    <t>Histopathology</t>
  </si>
  <si>
    <r>
      <t xml:space="preserve">E maxima </t>
    </r>
    <r>
      <rPr>
        <sz val="11"/>
        <color theme="1"/>
        <rFont val="Calibri"/>
        <family val="2"/>
        <scheme val="minor"/>
      </rPr>
      <t>100,000</t>
    </r>
  </si>
  <si>
    <t>E.tenella 50,000 (Cage)</t>
  </si>
  <si>
    <t>S.typhimurium</t>
  </si>
  <si>
    <t>SPF Leghorn</t>
  </si>
  <si>
    <t>50/ group</t>
  </si>
  <si>
    <t>Outcome parameters measured</t>
  </si>
  <si>
    <t>Cobb 500</t>
  </si>
  <si>
    <t>GX 3264</t>
  </si>
  <si>
    <t>GX 5401</t>
  </si>
  <si>
    <t>Australorp</t>
  </si>
  <si>
    <t>AA Broilers</t>
  </si>
  <si>
    <t>TFP250</t>
  </si>
  <si>
    <t>9/group</t>
  </si>
  <si>
    <t>3/group</t>
  </si>
  <si>
    <t>TK</t>
  </si>
  <si>
    <t>Baculovirus</t>
  </si>
  <si>
    <t>2-3 weeks</t>
  </si>
  <si>
    <t>GX3262</t>
  </si>
  <si>
    <t>Hubbard broiler</t>
  </si>
  <si>
    <t>GX3264</t>
  </si>
  <si>
    <t>24 days</t>
  </si>
  <si>
    <t>E.coli</t>
  </si>
  <si>
    <t>p250</t>
  </si>
  <si>
    <t>Inbred SC</t>
  </si>
  <si>
    <t>Kim et al., 1989)</t>
  </si>
  <si>
    <t>GX3236</t>
  </si>
  <si>
    <t>10-15/group</t>
  </si>
  <si>
    <t>(Miller et al., 1989)</t>
  </si>
  <si>
    <r>
      <t>(Ma et al 2019</t>
    </r>
    <r>
      <rPr>
        <sz val="8"/>
        <color theme="1"/>
        <rFont val="Calibri"/>
        <family val="2"/>
        <scheme val="minor"/>
      </rPr>
      <t> )</t>
    </r>
  </si>
  <si>
    <t>References</t>
  </si>
  <si>
    <r>
      <t>Bhogal, B.S., Miller, G.A., Anderson, A.C., Jessee, E.J., Strausberg, S., Mccandliss, R., Nagle, J., Strausberg, R.L., 1992. Potential of a Recombinant Antigen as a Prophylactic Vaccine for Day-Old Broiler-Chickens against Eimeria-Acervulina and Eimeria-Tenella Infections. Veterinary Immunology and Immunopatholog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1, 323-335.</t>
    </r>
  </si>
  <si>
    <r>
      <t>Blake, D.P., Billington, K.J., Copestake, S.L., Oakes, R.D., Quail, M.A., Wan, K.L., Shirley, M.W., Smith, A.L., 2011. Genetic mapping identifies novel highly protective antigens for an apicomplexan parasite. PLoS Pathog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7, e1001279.</t>
    </r>
  </si>
  <si>
    <r>
      <t>Chen, P., Lv, J., Zhang, J., Sun, H., Chen, Z., Li, H., Wang, F., Zhao, X., 2015. Evaluation of immune protective efficacies of Eimeria tenella EtMic1 polypeptides with different domain recombination displayed on yeast surface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55, 1-7.</t>
    </r>
  </si>
  <si>
    <r>
      <t>Chen, Z., Wang, X., Zhao, N., Han, L., Wang, F., Li, H., Cui, Y., Zhao, X., 2018. Improving the immunogenicity and protective efficacy of the EtMIC2 protein against Eimeria tenella infection through random mutagenesi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6, 2435-2441.</t>
    </r>
  </si>
  <si>
    <r>
      <t>Crane, M.S.J., Goggin, B., Pellegrino, R.M., Ravino, O.J., Lange, C., Karkhanis, Y.D., Kirk, K.E., Chakraborty, P.R., 1991. Cross-Protection against 4 Species of Chicken Coccidia with a Single Recombinant Antigen. Infection and Immunit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9, 1271-1277.</t>
    </r>
  </si>
  <si>
    <r>
      <t>Cronenberg, A.M., van Geffen, C.E.H., Dorrestein, J., Vermeulen, A.N., Sondermeijer, P.J.A., 1999. Vaccination of broilers with HVT expressing an Eimeria acervulina antigen improves performance after challenge with Eimeria. Acta Virologica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3, 192-197.</t>
    </r>
  </si>
  <si>
    <r>
      <t>Ding, J., Qian, W., Liu, Q., Liu, Q., 2012. Multi-epitope recombinant vaccine induces immunoprotection against mixed infection of Eimeria spp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0, 2297-2306.</t>
    </r>
  </si>
  <si>
    <r>
      <t>Du, A., Hu, S., Wang, S., 2005. Eimeria tenella: ginsenosides-enhanced immune response to the immunization with recombinant 5401 antigen in chickens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1, 191-197.</t>
    </r>
  </si>
  <si>
    <r>
      <t>Du, A., Wang, S., 2005. Efficacy of a DNA vaccine delivered in attenuated Salmonella typhimurium against Eimeria tenella infection in chickens. Int J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5, 777-785.</t>
    </r>
  </si>
  <si>
    <r>
      <t>Geriletu, Xu, L.X., Xurihua, Li, X.R., 2011. Vaccination of chickens with DNA vaccine expressing Eimeria tenella MZ5-7 against coccidiosis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77, 6-12.</t>
    </r>
  </si>
  <si>
    <r>
      <t>Hoan, T.D., Thao, D.T., Gadahi, J.A., Song, X., Xu, L., Yan, R., Li, X., 2014. Analysis of humoral immune response and cytokines in chickens vaccinated with Eimeria brunetti apical membrane antigen-1 (EbAMA1) DNA vaccine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44, 65-72.</t>
    </r>
  </si>
  <si>
    <r>
      <t>Hoan, T.D., Zhang, Z., Huang, J., Yan, R., Song, X., Xu, L., Li, X., 2016. Identification and immunogenicity of microneme protein 2 (EbMIC2) of Eimeria brunetti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62, 7-17.</t>
    </r>
  </si>
  <si>
    <r>
      <t>Huang, J., Zhang, Z., Li, M., Song, X., Yan, R., Xu, L., Li, X., 2015a. Eimeria maxima microneme protein 2 delivered as DNA vaccine and recombinant protein induces immunity against experimental homogenous challenge. Parasitol In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64, 408-416.</t>
    </r>
  </si>
  <si>
    <r>
      <t>Huang, J., Zhang, Z., Li, M., Song, X., Yan, R., Xu, L., Li, X., 2015b. Immune protection of microneme 7 (EmMIC7) against Eimeria maxima challenge in chickens. Avian Path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4, 392-400.</t>
    </r>
  </si>
  <si>
    <r>
      <t>Huang, X.M., Liu, J.H., Tian, D., Li, W.Y., Zhou, Z.Y., Huang, J.M., Song, X.K., Xu, L.X., Yan, R.F., Li, X.R., 2018. The molecular characterization and protective efficacy of microneme 3 of Eimeria mitis in chickens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58, 114-123.</t>
    </r>
  </si>
  <si>
    <r>
      <t>Jang, S.I., Lillehoj, H.S., Lee, S.H., Lee, K.W., Lillehoj, E.P., Bertrand, F., Dupuis, L., Deville, S., 2011a. Montanide (TM) IMS 1313 N VG PR nanoparticle adjuvant enhances antigen-specific immune responses to profilin following mucosal vaccination against Eimeria acervulina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82, 163-170.</t>
    </r>
  </si>
  <si>
    <r>
      <t>Jang, S.I., Lillehoj, H.S., Lee, S.H., Lee, K.W., Lillehoj, E.P., Bertrand, F., Dupuis, L., Deville, S., 2011b. Montanide (TM) ISA 71 VG adjuvant enhances antibody and cell-mediated immune responses to profilin subunit antigen vaccination and promotes protection against Eimeria acervulina and Eimeria tenella. Experimental Parasitolog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27, 178-183.</t>
    </r>
  </si>
  <si>
    <r>
      <t>Jang, S.I., Lillehoj, H.S., Lee, S.H., Lee, K.W., Lillehoj, E.P., Bertrand, F., Dupuis, L., Deville, S., 2011c. Mucosal immunity against Eimeria acervulina infection in broiler chickens following oral immunization with profilin in Montanide (TM) adjuvants. Experimental Parasitolog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29, 36-41.</t>
    </r>
  </si>
  <si>
    <r>
      <t>Jang, S.I., Lillehoj, H.S., Lee, S.H., Lee, K.W., Park, M.S., Bauchan, G.R., Lillehoj, E.P., Bertrand, F., Dupuis, L., Deville, S., 2010a. Immunoenhancing effects of Montanide (TM) ISA oil-based adjuvants on recombinant coccidia antigen vaccination against Eimeria acervulina infection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72, 221-228.</t>
    </r>
  </si>
  <si>
    <r>
      <t>Jang, S.I., Lillehoj, H.S., Lee, S.H., Lee, K.W., Park, M.S., Cha, S.R., Lillehoj, E.P., Subramanian, B.M., Sriraman, R., Srinivasan, V.A., 2010b. Eimeria maxima recombinant Gam82 gametocyte antigen vaccine protects against coccidiosis and augments humoral and cell-mediated immunity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8, 2980-2985.</t>
    </r>
  </si>
  <si>
    <r>
      <t>Jenkins, M.C., Castle, M.D., Danforth, H.D., 1991. Protective Immunization against the Intestinal Parasite Eimeria-Acervulina with Recombinant Coccidial Antigen. Poultry Scienc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70, 539-547.</t>
    </r>
  </si>
  <si>
    <r>
      <t>Jenkins, M.C., Stevens, L., O'Brien, C., Parker, C., Miska, K., Konjufca, V., 2018. Incorporation of a recombinant Eimeria maxima IMP1 antigen into nanoparticles confers protective immunity against E. Maxima challenge infection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6, 1126-1131.</t>
    </r>
  </si>
  <si>
    <r>
      <t>Kim, D.K., Lillehoj, H.S., Lee, S.H., Dominowski, P., Yancey, R.J., Lillehoj, E.P., 2012. Effects of novel vaccine/adjuvant complexes on the protective immunity against Eimeria acervulina and transcriptome profiles. Avian Di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6, 97-109.</t>
    </r>
  </si>
  <si>
    <r>
      <t>Kim, K.S., Jenkins, M.C., Lillehoj, H.S., 1989. Immunization of chickens with live Escherichia coli expressing Eimeria acervulina merozoite recombinant antigen induces partial protection against coccidiosis. Infect Immu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7, 2434-2440.</t>
    </r>
  </si>
  <si>
    <r>
      <t>Klotz, C., Gehre, F., Lucius, R., Pogonka, T., 2007. Identification of Eimeria tenella genes encoding for secretory proteins and evaluation of candidates by DNA immunisation studies in chicken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5, 6625-6634.</t>
    </r>
  </si>
  <si>
    <r>
      <t>Konjufca, V., Jenkins, M., Wang, S.F., Juarez-Rodriguez, M.D., Curtiss, R., 2008. Immunogenicity of Recombinant Attenuated Salmonella enterica Serovar Typhimurium Vaccine Strains Carrying a Gene That Encodes Eimeria tenella Antigen SO7. Infection and Immunit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76, 5745-5753.</t>
    </r>
  </si>
  <si>
    <r>
      <t>Konjufca, V., Wanda, S.Y., Jenkins, M.C., Curtiss, R., 3rd, 2006. A recombinant attenuated Salmonella enterica serovar Typhimurium vaccine encoding Eimeria acervulina antigen offers protection against E. acervulina challenge. Infect Immu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74, 6785-6796.</t>
    </r>
  </si>
  <si>
    <r>
      <t>Kopko, S.H., Martin, D.S., Barta, J.R., 2000. Responses of chickens to a recombinant refractile body antigen of Eimeria tenella administered using various immunizing strategies. Poultry Scienc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79, 336-342.</t>
    </r>
  </si>
  <si>
    <r>
      <t>Kundu, K., Garg, R., Kumar, S., Mandal, M., Tomley, F.M., Blake, D.P., Banerjee, P.S., 2017. Humoral and cytokine response elicited during immunisation with recombinant Immune Mapped protein-1 (EtIMP-1) and oocysts of Eimeria tenella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44, 44-53.</t>
    </r>
  </si>
  <si>
    <r>
      <t>Lai, L., Bumstead, J., Liu, Y., Garnett, J., Campanero-Rhodes, M.A., Blake, D.P., Palma, A.S., Chai, W., Ferguson, D.J., Simpson, P., Feizi, T., Tomley, F.M., Matthews, S., 2011. The role of sialyl glycan recognition in host tissue tropism of the avian parasite Eimeria tenella. PLoS Pathog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7, e1002296.</t>
    </r>
  </si>
  <si>
    <r>
      <t>Lee, S.H., Lillehoj, H.S., Jang, S.I., Lee, K.W., Kim, D.K., Lillehoj, E.P., Yancey, R.J., Dominowski, P.J., 2012. Evaluation of novel adjuvant Eimeria profilin complex on intestinal host immune responses against live E. acervulina challenge infection. Avian Di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6, 402-405.</t>
    </r>
  </si>
  <si>
    <r>
      <t>Lee, S.H., Lillehoj, H.S., Jang, S.I., Lee, K.W., Yancey, R., Dominowski, P., 2010. The effects of a novel adjuvant complex/Eimeria profilin vaccine on the intestinal host immune response against live E. acervulina challenge infection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8, 6498-6504.</t>
    </r>
  </si>
  <si>
    <r>
      <t>Li, J., Zheng, J., Gong, P., Zhang, X., 2012. Efficacy of Eimeria tenella rhomboid-like protein as a subunit vaccine in protective immunity against homologous challenge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0, 1139-1145.</t>
    </r>
  </si>
  <si>
    <r>
      <t>Li, W.C., Zhang, X.K., Du, L., Pan, L., Gong, P.T., Li, J.H., Yang, J., Li, H., Zhang, X.C., 2013. Eimeria maxima: efficacy of recombinant Mycobacterium bovis BCG expressing apical membrane antigen1 against homologous infection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2, 3825-3833.</t>
    </r>
  </si>
  <si>
    <r>
      <t>Lillehoj, H.S., Choi, K.D., 1998. Recombinant chicken interferon-gamma-mediated inhibition of Eimeria tenella development in vitro and reduction of oocyst production and body weight loss following Eimeria acervulina challenge infection. Avian Di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2, 307-314.</t>
    </r>
  </si>
  <si>
    <r>
      <t>Lin, R.Q., Lillehoj, H.S., Lee, S.K., Oh, S., Panebra, A., Lillehoj, E.P., 2017. Vaccination with Eimeria tenella elongation factor-1alpha recombinant protein induces protective immunity against E. tenella and E. maxima infections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43, 79-84.</t>
    </r>
  </si>
  <si>
    <r>
      <t>Lin, Z., Shi, Y., Deng, B., Mao, X., Yu, D., Li, W., 2015. Protective immunity against Eimeria tenella infection in chickens following oral immunization with Bacillus subtilis expressing Eimeria tenella 3-1E protein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4, 3229-3236.</t>
    </r>
  </si>
  <si>
    <r>
      <t>Liu, J., Liu, L., Li, L., Tian, D., Li, W., Xu, L., Yan, R., Li, X., Song, X., 2018a. Protective immunity induced by Eimeria common antigen 14-3-3 against Eimeria tenella, Eimeria acervulina and Eimeria maxima. BMC Vet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4, 337.</t>
    </r>
  </si>
  <si>
    <r>
      <t>Liu, T., Huang, J., Ehsan, M., Wang, S., Fei, H., Zhou, Z., Song, X., Yan, R., Xu, L., Li, X., 2018b. Protective immunity against Eimeria maxima induced by vaccines of Em14-3-3 antigen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53, 79-86.</t>
    </r>
  </si>
  <si>
    <r>
      <t>Liu, T., Huang, J., Li, Y., Ehsan, M., Wang, S., Zhou, Z., Song, X., Yan, R., Xu, L., Li, X., 2018c. Molecular characterisation and the protective immunity evaluation of Eimeria maxima surface antigen gene. Parasit Vector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, 325.</t>
    </r>
  </si>
  <si>
    <r>
      <t>Liu, Y., Zheng, J., Li, J., Gong, P., Zhang, X., 2013. Protective immunity induced by a DNA vaccine encoding Eimeria tenella rhomboid against homologous challenge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2, 251-257.</t>
    </r>
  </si>
  <si>
    <r>
      <t>Ma, D., Huang, Y., Ma, C., Zhang, L., Wang, J., Wang, D., Li, J., Dalloul, R.A., 2019. Eimeria tenella: specific EtAMA1-binding peptides inhibit sporozoite entry into host cells. Poult Sc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98, 4480-4491.</t>
    </r>
  </si>
  <si>
    <r>
      <t>Ma, D., Ma, C., Gao, M., Li, G., Niu, Z., Huang, X., 2012. Induction of Cellular Immune Response by DNA Vaccine Coexpressing E. acervulina 3-1E Gene and Mature CHIl-15 Gene. J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012, 654279.</t>
    </r>
  </si>
  <si>
    <r>
      <t>Ma, D.X., Ma, C.L., Pan, L., Li, G.X., Yang, J.H., Hong, J.H., Cai, H.F., Ren, X.F., 2011. Vaccination of chickens with DNA vaccine encoding Eimeria acervulina 3-1E and chicken IL-15 offers protection against homologous challenge. Experimental Parasitolog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27, 208-214.</t>
    </r>
  </si>
  <si>
    <r>
      <t>Miller, G.A., Bhogal, B.S., McCandliss, R., Strausberg, R.L., Jessee, E.J., Anderson, A.C., Fuchs, C.K., Nagle, J., Likel, M.H., Strasser, J.M., et al., 1989. Characterization and vaccine potential of a novel recombinant coccidial antigen. Infect Immu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7, 2014-2020.</t>
    </r>
  </si>
  <si>
    <r>
      <t>Pastor-Fernández, I., Kim, S., Billington, K., Bumstead, J., Marugán-Hernández, V., Küster, T., Ferguson, D.J.P., Vervelde, L., Blake, D.P., Tomley, F.M., 2018. Development of cross-protective Eimeria-vectored vaccines based on apical membrane antigens. Int J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8, 505-518.</t>
    </r>
  </si>
  <si>
    <r>
      <t>Qi, N.S., Wang, Y.Y., Liao, S.Q., Wu, C.Y., Lv, M.N., Li, J., Tong, Z.X., Sun, M.F., 2013. Partial protective of chickens against Eimeria tenella challenge with recombinant EtMIC-1 antigen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2, 2281-2287.</t>
    </r>
  </si>
  <si>
    <r>
      <t>Rafiqi, S.I., Garg, R., Reena, K.K., Ram, H., Singh, M., Banerjee, P.S., 2018. Immune response and protective efficacy of Eimeria tenella recombinant refractile body protein, EtSO7, in chickens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58, 108-113.</t>
    </r>
  </si>
  <si>
    <r>
      <t>Sathish, K., Sriraman, R., Subramanian, B.M., Rao, N.H., Balaji, K., Narasu, M.L., Srinivasan, V.A., 2011. Plant expressed EtMIC2 is an effective immunogen in conferring protection against chicken coccidiosi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9, 9201-9208.</t>
    </r>
  </si>
  <si>
    <r>
      <t>Sathish, K., Sriraman, R., Subramanian, B.M., Rao, N.H., Kasa, B., Donikeni, J., Narasu, M.L., Srinivasan, V.A., 2012. Plant expressed Coccidial antigens as potential vaccine candidates in protecting chicken against Coccidiosi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0, 4460-4464.</t>
    </r>
  </si>
  <si>
    <r>
      <t>Shah, M.A.A., Yan, R.F., Xu, Y.L.X., Song, X.K., Li, X.R., 2010. A recombinant DNA vaccine encoding Eimeria acervulina cSZ-2 induces immunity against experimental E. tenella infection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69, 185-189.</t>
    </r>
  </si>
  <si>
    <r>
      <t>Song, H., Qiu, B., Yan, R., Xu, L., Song, X., Li, X., 2013. The protective efficacy of chimeric SO7/IL-2 DNA vaccine against coccidiosis in chickens. Res Vet Sci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94, 562-567.</t>
    </r>
  </si>
  <si>
    <r>
      <t>Song, H.Y., Yan, R.F., Xu, L.X., Song, X.K., Shah, M.A.A., Zhu, H.L., Li, X.R., 2010. Efficacy of DNA vaccines carrying Eimeria acervulina lactate dehydrogenase antigen gene against coccidiosis. Experimental Parasitolog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26, 224-231.</t>
    </r>
  </si>
  <si>
    <r>
      <t>Song, X., Gao, Y., Xu, L., Yan, R., Li, X., 2015a. Partial protection against four species of chicken coccidia induced by multivalent subunit vaccine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12, 80-85.</t>
    </r>
  </si>
  <si>
    <r>
      <t>Song, X., Huang, X., Yan, R., Xu, L., Li, X., 2015b. Efficacy of chimeric DNA vaccines encoding Eimeria tenella 5401 and chicken IFN-gamma or IL-2 against coccidiosis in chickens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56, 19-25.</t>
    </r>
  </si>
  <si>
    <r>
      <t>Song, X., Ren, Z., Yan, R., Xu, L., Li, X., 2015c. Induction of protective immunity against Eimeria tenella, Eimeria necatrix, Eimeria maxima and Eimeria acervulina infections using multivalent epitope DNA vaccine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3, 2764-2770.</t>
    </r>
  </si>
  <si>
    <r>
      <t>Song, X., Xu, L., Yan, R., Huang, X., Li, X., 2015d. Construction of Eimeria tenella multi-epitope DNA vaccines and their protective efficacies against experimental infection. Vet Immunol Immunopath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66, 79-87.</t>
    </r>
  </si>
  <si>
    <r>
      <t>Song, X., Zhang, R., Xu, L., Yan, R., Li, X., 2015e. Chimeric DNA vaccines encoding Eimeria acervulina macrophage migration inhibitory factor (E.MIF) induce partial protection against experimental Eimeria infection. Acta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60, 500-508.</t>
    </r>
  </si>
  <si>
    <r>
      <t>Song, X.K., Xu, L.X., Yan, R.F., Huang, X.M., Shah, M.A.A., Li, X.R., 2009. The optimal immunization procedure of DNA vaccine pcDNA-TA4-IL-2 of Eimeria tenella and its cross-immunity to Eimeria necatrix and Eimeria acervulina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59, 30-36.</t>
    </r>
  </si>
  <si>
    <r>
      <t>Subramanian, B.M., Sriraman, R., Rao, N.H., Raghul, J., Thiagarajan, D., Srinivasan, V.A., 2008. Cloning, expression and evaluation of the efficacy of a recombinant Eimeria tenella sporozoite antigen in bird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6, 3489-3496.</t>
    </r>
  </si>
  <si>
    <r>
      <t>Sun, H., Wang, L., Wang, T., Zhang, J., Liu, Q., Chen, P., Chen, Z., Wang, F., Li, H., Xiao, Y., Zhao, X., 2014. Display of Eimeria tenella EtMic2 protein on the surface of Saccharomyces cerevisiae as a potential oral vaccine against chicken coccidiosis. Vacci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2, 1869-1876.</t>
    </r>
  </si>
  <si>
    <r>
      <t>Talebi, A., Mulcahy, G., 2005. Partial protection against Eimeria acervulina and Eimeria tenella induced by synthetic peptide vaccine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0, 342-348.</t>
    </r>
  </si>
  <si>
    <r>
      <t>Tang, X., Liu, X., Yin, G., Suo, J., Tao, G., Zhang, S., Suo, X., 2017. A Novel Vaccine Delivery Model of the Apicomplexan Eimeria tenella Expressing Eimeria maxima Antigen Protects Chickens against Infection of the Two Parasites. Front Immun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8, 1982.</t>
    </r>
  </si>
  <si>
    <r>
      <t>Tang, X., Suo, J., Li, C., Du, M., Wang, C., Hu, D., Duan, C., Lyu, Y., Liu, X., Suo, X., 2018. Transgenic Eimeria tenella Expressing Profilin of Eimeria maxima Elicits Enhanced Protective Immunity and Alters Gut Microbiome of Chickens. Infect Immu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86.</t>
    </r>
  </si>
  <si>
    <r>
      <t>Tang, X., Wang, C., Liang, L., Hu, D., Zhang, S., Duan, C., Suo, J., Liu, X., Suo, X., Cui, S., 2019. Co-immunization with two recombinant Eimeria tenella lines expressing immunoprotective antigens of E. maxima elicits enhanced protection against E. maxima infection. Parasit Vector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2, 347.</t>
    </r>
  </si>
  <si>
    <r>
      <t>Wang, Q., Chen, L., Li, J., Zheng, J., Cai, N., Gong, P., Li, S., Li, H., Zhang, X., 2014. A novel recombinant BCG vaccine encoding eimeria tenella rhomboid and chicken IL-2 induces protective immunity against coccidiosis. Korean J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2, 251-256.</t>
    </r>
  </si>
  <si>
    <r>
      <t>Wang, Q.Y., Li, J.H., Zhang, X.C., Liu, Q., Liu, C.W., Ma, G.P., Cao, L.L., Gong, P.T., Cai, Y.A., Zhang, G.C., 2009. Protective immunity of recombinant Mycobacterium bovis BCG expressing rhomboid gene against Eimeria tenella challenge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60, 198-203.</t>
    </r>
  </si>
  <si>
    <r>
      <t>Wang, X.Q., Wu, L.L., Gao, Y., Zhang, Y., Weng, Y.B., Lin, R.Q., 2017. Evaluation of the protective effect of pVAX-EtMIC3-recombined plasmid against E. tenella in chicken. Parasitol Re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6, 1023-1028.</t>
    </r>
  </si>
  <si>
    <r>
      <t>Wiedmer, S., Alnassan, A.A., Volke, B., Thabet, A., Daugschies, A., Lendner, M., Kurth, M., 2017. Passive immunization with Eimeria tenella gametocyte antigen 56 (EtGAM56) specific antibodies and active immunization trial with the epitope containing peptide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47, 100-107.</t>
    </r>
  </si>
  <si>
    <r>
      <t>Witcombe, D.M., Ferguson, D.J.P., Belli, S.I., Wallach, M.G., Smith, N.C., 2004. Eimeria maxima TRAP family protein EmTFP250: subcellular localisation and induction of immune responses by immunisation with a recombinant C-terminal derivative. International Journal for Parasitology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34, 861-872.</t>
    </r>
  </si>
  <si>
    <r>
      <t>Wu, S.Q., Wang, M., Liu, Q., Zhu, Y.J., Suo, X., Jiang, J.S., 2004. Construction of DNA vaccines and their induced protective immunity against experimental Eimeria tenella infection. Parasitology Research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94, 332-336.</t>
    </r>
  </si>
  <si>
    <r>
      <t>Xu, J., Zhang, Y., Tao, J., 2013. Efficacy of a DNA vaccine carrying Eimeria maxima Gam56 antigen gene against coccidiosis in chickens. Korean J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1, 147-154.</t>
    </r>
  </si>
  <si>
    <r>
      <t>Xu, Q., Song, X., Xu, L., Yan, R., Shah, M.A., Li, X., 2008. Vaccination of chickens with a chimeric DNA vaccine encoding Eimeria tenella TA4 and chicken IL-2 induces protective immunity against coccidiosis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56, 319-323.</t>
    </r>
  </si>
  <si>
    <r>
      <t>Xu, S.Z., Chen, T., Wang, M., 2006. Protective immunity enhanced by chimeric DNA prime-protein booster strategy against Eimeria tenella challenge. Avian Dis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0, 579-585.</t>
    </r>
  </si>
  <si>
    <r>
      <t>Yan, M., Cui, X., Zhao, Q., Zhu, S., Huang, B., Wang, L., Zhao, H., Liu, G., Li, Z., Han, H., Dong, H., 2018. Molecular characterization and protective efficacy of the microneme 2 protein from Eimeria tenella. Parasit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5, 60.</t>
    </r>
  </si>
  <si>
    <r>
      <t>Yang, G., Li, J., Zhang, X., Zhao, Q., Liu, Q., Gong, P., 2008. Eimeria tenella: construction of a recombinant fowlpox virus expressing rhomboid gene and its protective efficacy against homologous infection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9, 30-36.</t>
    </r>
  </si>
  <si>
    <r>
      <t>Yang, G., Yao, J., Yang, W., Jiang, Y., Du, J., Huang, H., Gu, W., Hu, J., Ye, L., Shi, C., Shan, B., Wang, C., 2017. Construction and immunological evaluation of recombinant Lactobacillus plantarum expressing SO7 of Eimeria tenella fusion DC-targeting peptide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36, 7-13.</t>
    </r>
  </si>
  <si>
    <r>
      <t>Yang, G.L., Wang, C.F., Hao, F.Q., Zhao, D., Zhang, Y.L., Li, Y., 2010. Studies on construction of a recombinant Eimeria tenella SO7 gene expressing Escherichia coli and its protective efficacy against homologous infection. Parasitology Internationa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59, 517-523.</t>
    </r>
  </si>
  <si>
    <r>
      <t>Yin, G., Lin, Q., Qiu, J., Qin, M., Tang, X., Suo, X., Huang, Z., Liu, X., 2015. Immunogenicity and protective efficacy of an Eimeria vaccine candidate based on Eimeria tenella immune mapped protein 1 and chicken CD40 ligand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10, 19-24.</t>
    </r>
  </si>
  <si>
    <r>
      <t>Yin, G., Lin, Q., Wei, W., Qin, M., Liu, X., Suo, X., Huang, Z., 2014. Protective immunity against Eimeria tenella infection in chickens induced by immunization with a recombinant C-terminal derivative of EtIMP1. Vet Immunol Immunopath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62, 117-121.</t>
    </r>
  </si>
  <si>
    <r>
      <t>Yin, G., Qin, M., Liu, X., Suo, J., Tang, X., Tao, G., Han, Q., Suo, X., Wu, W., 2013. An Eimeria vaccine candidate based on Eimeria tenella immune mapped protein 1 and the TLR-5 agonist Salmonella typhimurium FliC flagellin. Biochem Biophys Res Commun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40, 437-442.</t>
    </r>
  </si>
  <si>
    <r>
      <t>Zhai, Q., Huang, B., Dong, H., Zhao, Q., Zhu, S., Liang, S., Li, S., Yang, S., Han, H., 2016. Molecular Characterization and Immune Protection of a New Conserved Hypothetical Protein of Eimeria tenella. PLoS O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, e0157678.</t>
    </r>
  </si>
  <si>
    <t>Zhang, B., Yuan, C., Song, X., Xu, L., Yan, R., Shah, M.A.A., Guo, C., Zhu, S., Li, X., 2019. Optimization of Immunization Procedure for Eimeria tenella DNA Vaccine pVAX1-pEtK2-IL-2 and Its Stability. Acta Parasitol.</t>
  </si>
  <si>
    <r>
      <t>Zhang, D.F., Xu, H., Sun, B.B., Li, J.Q., Zhou, Q.J., Zhang, H.L., Du, A.F., 2012a. Adjuvant effect of ginsenoside-based nanoparticles (ginsomes) on the recombinant vaccine against Eimeria tenella in chickens. Parasitology Research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10, 2445-2453.</t>
    </r>
  </si>
  <si>
    <r>
      <t>Zhang, J., Chen, P., Sun, H., Liu, Q., Wang, L., Wang, T., Shi, W., Li, H., Xiao, Y., Wang, P., Wang, F., Zhao, X., 2014a. Pichia pastoris expressed EtMic2 protein as a potential vaccine against chicken coccidiosis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05, 62-69.</t>
    </r>
  </si>
  <si>
    <r>
      <t>Zhang, L., Ma, L., Liu, R., Zhang, Y., Zhang, S., Hu, C., Song, M., Cai, J., Wang, M., 2012b. Eimeria tenella heat shock protein 70 enhances protection of recombinant microneme protein MIC2 subunit antigen vaccination against E. tenella challenge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88, 239-246.</t>
    </r>
  </si>
  <si>
    <r>
      <t>Zhang, Y., Wang, L., Ruan, W., Zhang, J., Yao, P., Zhou, S., An, J., 2014b. Immunization with recombinant 3-1E protein in AbISCO(R)-300 adjuvant induced protective immunity against Eimeria acervulina infection in chickens. Exp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141, 75-81.</t>
    </r>
  </si>
  <si>
    <r>
      <t>Zhang, Z., Huang, J., Li, M., Sui, Y., Wang, S., Liu, L., Xu, L., Yan, R., Song, X., Li, X., 2014c. Identification and molecular characterization of microneme 5 of Eimeria acervulina. PLoS One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9, e115411.</t>
    </r>
  </si>
  <si>
    <r>
      <t>Zhang, Z., Liu, L., Huang, J., Wang, S., Lu, M., Song, X., Xu, L., Yan, R., Li, X., 2016. The molecular characterization and immune protection of microneme 2 of Eimeria acervulina. Vet Parasitol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215, 96-105.</t>
    </r>
  </si>
  <si>
    <t>Supplementary Table 1: Detailed dexription of published anticoccidial vaccination studies including details of the host, husbandry and parasite(s) used, together with the parameters that were measu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02">
    <xf numFmtId="0" fontId="0" fillId="0" borderId="0" xfId="0"/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4" xfId="0" applyBorder="1" applyAlignment="1">
      <alignment vertical="top" wrapText="1"/>
    </xf>
    <xf numFmtId="3" fontId="0" fillId="0" borderId="7" xfId="0" applyNumberFormat="1" applyBorder="1" applyAlignment="1">
      <alignment vertical="center" wrapText="1"/>
    </xf>
    <xf numFmtId="0" fontId="0" fillId="0" borderId="7" xfId="0" applyBorder="1" applyAlignment="1">
      <alignment vertical="top" wrapText="1"/>
    </xf>
    <xf numFmtId="0" fontId="0" fillId="0" borderId="5" xfId="0" applyBorder="1" applyAlignment="1">
      <alignment vertical="top" wrapText="1"/>
    </xf>
    <xf numFmtId="0" fontId="2" fillId="0" borderId="5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0" borderId="6" xfId="0" applyBorder="1" applyAlignment="1">
      <alignment vertical="center" wrapText="1"/>
    </xf>
    <xf numFmtId="3" fontId="0" fillId="0" borderId="9" xfId="0" applyNumberFormat="1" applyBorder="1" applyAlignment="1">
      <alignment vertical="center" wrapText="1"/>
    </xf>
    <xf numFmtId="3" fontId="0" fillId="0" borderId="6" xfId="0" applyNumberFormat="1" applyBorder="1" applyAlignment="1">
      <alignment vertical="center" wrapText="1"/>
    </xf>
    <xf numFmtId="3" fontId="0" fillId="0" borderId="4" xfId="0" applyNumberForma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3" fontId="0" fillId="0" borderId="9" xfId="0" applyNumberFormat="1" applyBorder="1" applyAlignment="1">
      <alignment vertical="center" wrapText="1"/>
    </xf>
    <xf numFmtId="3" fontId="0" fillId="0" borderId="4" xfId="0" applyNumberForma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0" borderId="7" xfId="0" applyFill="1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10" xfId="0" applyFont="1" applyBorder="1" applyAlignment="1">
      <alignment vertical="center" wrapText="1"/>
    </xf>
    <xf numFmtId="0" fontId="0" fillId="0" borderId="10" xfId="0" applyBorder="1" applyAlignment="1">
      <alignment horizontal="left" vertical="center" wrapText="1"/>
    </xf>
    <xf numFmtId="3" fontId="0" fillId="0" borderId="5" xfId="0" applyNumberFormat="1" applyBorder="1" applyAlignment="1">
      <alignment horizontal="left" vertical="center" wrapText="1"/>
    </xf>
    <xf numFmtId="0" fontId="0" fillId="0" borderId="9" xfId="0" applyNumberFormat="1" applyBorder="1" applyAlignment="1">
      <alignment vertical="center" wrapText="1"/>
    </xf>
    <xf numFmtId="0" fontId="0" fillId="0" borderId="4" xfId="0" applyNumberFormat="1" applyBorder="1" applyAlignment="1">
      <alignment wrapText="1"/>
    </xf>
    <xf numFmtId="0" fontId="2" fillId="0" borderId="9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3" fontId="0" fillId="0" borderId="6" xfId="0" applyNumberFormat="1" applyBorder="1" applyAlignment="1">
      <alignment vertical="center" wrapText="1"/>
    </xf>
    <xf numFmtId="3" fontId="0" fillId="0" borderId="4" xfId="0" applyNumberForma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3" fontId="0" fillId="0" borderId="9" xfId="0" applyNumberFormat="1" applyBorder="1" applyAlignment="1">
      <alignment vertical="center" wrapText="1"/>
    </xf>
    <xf numFmtId="0" fontId="0" fillId="0" borderId="9" xfId="0" applyBorder="1" applyAlignment="1">
      <alignment vertical="top" wrapText="1"/>
    </xf>
    <xf numFmtId="0" fontId="3" fillId="0" borderId="9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3" fontId="0" fillId="0" borderId="4" xfId="0" applyNumberForma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3" fontId="0" fillId="0" borderId="6" xfId="0" applyNumberForma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0" fillId="0" borderId="12" xfId="0" applyBorder="1" applyAlignment="1">
      <alignment vertical="center" wrapText="1"/>
    </xf>
    <xf numFmtId="0" fontId="0" fillId="0" borderId="4" xfId="0" applyBorder="1"/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6" xfId="0" applyBorder="1"/>
    <xf numFmtId="0" fontId="0" fillId="0" borderId="9" xfId="0" applyBorder="1"/>
    <xf numFmtId="0" fontId="1" fillId="0" borderId="4" xfId="0" applyFont="1" applyBorder="1" applyAlignment="1">
      <alignment vertical="center"/>
    </xf>
    <xf numFmtId="0" fontId="0" fillId="0" borderId="9" xfId="0" applyFont="1" applyBorder="1" applyAlignment="1">
      <alignment vertical="center"/>
    </xf>
    <xf numFmtId="0" fontId="2" fillId="0" borderId="9" xfId="0" applyFont="1" applyBorder="1"/>
    <xf numFmtId="3" fontId="0" fillId="0" borderId="9" xfId="0" applyNumberFormat="1" applyBorder="1"/>
    <xf numFmtId="0" fontId="3" fillId="0" borderId="9" xfId="0" applyFont="1" applyBorder="1"/>
    <xf numFmtId="0" fontId="4" fillId="0" borderId="9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10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5" xfId="0" applyFont="1" applyBorder="1" applyAlignment="1">
      <alignment vertical="top" wrapText="1"/>
    </xf>
    <xf numFmtId="0" fontId="4" fillId="0" borderId="7" xfId="0" applyFont="1" applyBorder="1" applyAlignment="1">
      <alignment vertical="top" wrapText="1"/>
    </xf>
    <xf numFmtId="0" fontId="4" fillId="0" borderId="6" xfId="0" applyFont="1" applyBorder="1" applyAlignment="1">
      <alignment vertical="center" wrapText="1"/>
    </xf>
    <xf numFmtId="0" fontId="4" fillId="0" borderId="9" xfId="0" applyFont="1" applyBorder="1"/>
    <xf numFmtId="0" fontId="4" fillId="0" borderId="4" xfId="0" applyFont="1" applyBorder="1"/>
    <xf numFmtId="0" fontId="0" fillId="0" borderId="0" xfId="0" applyAlignment="1">
      <alignment horizontal="left" vertical="center" indent="5"/>
    </xf>
    <xf numFmtId="0" fontId="0" fillId="0" borderId="0" xfId="0" applyAlignment="1">
      <alignment vertical="center"/>
    </xf>
    <xf numFmtId="0" fontId="5" fillId="0" borderId="0" xfId="0" applyFont="1"/>
    <xf numFmtId="0" fontId="0" fillId="0" borderId="8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2" fillId="0" borderId="9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6" xfId="0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3" fontId="0" fillId="0" borderId="6" xfId="0" applyNumberFormat="1" applyBorder="1" applyAlignment="1">
      <alignment vertical="center" wrapText="1"/>
    </xf>
    <xf numFmtId="3" fontId="0" fillId="0" borderId="4" xfId="0" applyNumberFormat="1" applyBorder="1" applyAlignment="1">
      <alignment vertical="center" wrapText="1"/>
    </xf>
    <xf numFmtId="0" fontId="2" fillId="0" borderId="6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trlProps/ctrlProp1.xml><?xml version="1.0" encoding="utf-8"?>
<formControlPr xmlns="http://schemas.microsoft.com/office/spreadsheetml/2009/9/main" objectType="CheckBox" lockText="1" noThreeD="1"/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0</xdr:col>
          <xdr:colOff>0</xdr:colOff>
          <xdr:row>11</xdr:row>
          <xdr:rowOff>0</xdr:rowOff>
        </xdr:from>
        <xdr:to>
          <xdr:col>20</xdr:col>
          <xdr:colOff>518160</xdr:colOff>
          <xdr:row>12</xdr:row>
          <xdr:rowOff>144780</xdr:rowOff>
        </xdr:to>
        <xdr:sp macro="" textlink="">
          <xdr:nvSpPr>
            <xdr:cNvPr id="1241" name="Check Box 217" hidden="1">
              <a:extLst>
                <a:ext uri="{63B3BB69-23CF-44E3-9099-C40C66FF867C}">
                  <a14:compatExt spid="_x0000_s1241"/>
                </a:ext>
                <a:ext uri="{FF2B5EF4-FFF2-40B4-BE49-F238E27FC236}">
                  <a16:creationId xmlns:a16="http://schemas.microsoft.com/office/drawing/2014/main" id="{00000000-0008-0000-0000-0000D9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trlProp" Target="../ctrlProps/ctrlProp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293"/>
  <sheetViews>
    <sheetView tabSelected="1" workbookViewId="0">
      <selection activeCell="A2" sqref="A2"/>
    </sheetView>
  </sheetViews>
  <sheetFormatPr defaultRowHeight="14.4" x14ac:dyDescent="0.3"/>
  <cols>
    <col min="2" max="2" width="52.5546875" bestFit="1" customWidth="1"/>
    <col min="3" max="6" width="15.6640625" customWidth="1"/>
    <col min="7" max="7" width="22.44140625" customWidth="1"/>
    <col min="8" max="19" width="15.6640625" customWidth="1"/>
    <col min="20" max="20" width="26.5546875" bestFit="1" customWidth="1"/>
  </cols>
  <sheetData>
    <row r="1" spans="1:20" x14ac:dyDescent="0.3">
      <c r="A1" t="s">
        <v>409</v>
      </c>
    </row>
    <row r="3" spans="1:20" ht="15" thickBot="1" x14ac:dyDescent="0.35"/>
    <row r="4" spans="1:20" ht="15.75" customHeight="1" thickBot="1" x14ac:dyDescent="0.35">
      <c r="B4" s="1" t="s">
        <v>0</v>
      </c>
      <c r="C4" s="2" t="s">
        <v>1</v>
      </c>
      <c r="D4" s="2" t="s">
        <v>2</v>
      </c>
      <c r="E4" s="89" t="s">
        <v>3</v>
      </c>
      <c r="F4" s="90"/>
      <c r="G4" s="90"/>
      <c r="H4" s="90"/>
      <c r="I4" s="91"/>
      <c r="J4" s="89" t="s">
        <v>295</v>
      </c>
      <c r="K4" s="90"/>
      <c r="L4" s="90"/>
      <c r="M4" s="90"/>
      <c r="N4" s="90"/>
      <c r="O4" s="90"/>
      <c r="P4" s="90"/>
      <c r="Q4" s="90"/>
      <c r="R4" s="90"/>
      <c r="S4" s="91"/>
      <c r="T4" s="2" t="s">
        <v>4</v>
      </c>
    </row>
    <row r="5" spans="1:20" ht="29.4" thickBot="1" x14ac:dyDescent="0.35">
      <c r="B5" s="3"/>
      <c r="C5" s="4"/>
      <c r="D5" s="4"/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26</v>
      </c>
      <c r="K5" s="4" t="s">
        <v>29</v>
      </c>
      <c r="L5" s="4" t="s">
        <v>28</v>
      </c>
      <c r="M5" s="4" t="s">
        <v>84</v>
      </c>
      <c r="N5" s="4" t="s">
        <v>287</v>
      </c>
      <c r="O5" s="4" t="s">
        <v>289</v>
      </c>
      <c r="P5" s="4" t="s">
        <v>27</v>
      </c>
      <c r="Q5" s="4" t="s">
        <v>30</v>
      </c>
      <c r="R5" s="4" t="s">
        <v>69</v>
      </c>
      <c r="S5" s="33" t="s">
        <v>288</v>
      </c>
      <c r="T5" s="4"/>
    </row>
    <row r="6" spans="1:20" x14ac:dyDescent="0.3">
      <c r="B6" s="5" t="s">
        <v>10</v>
      </c>
      <c r="C6" s="92" t="s">
        <v>12</v>
      </c>
      <c r="D6" s="94" t="s">
        <v>13</v>
      </c>
      <c r="E6" s="94" t="s">
        <v>14</v>
      </c>
      <c r="F6" s="94" t="s">
        <v>15</v>
      </c>
      <c r="G6" s="94">
        <v>50</v>
      </c>
      <c r="H6" s="94" t="s">
        <v>16</v>
      </c>
      <c r="I6" s="94" t="s">
        <v>17</v>
      </c>
      <c r="J6" s="76">
        <v>1</v>
      </c>
      <c r="K6" s="76">
        <v>0</v>
      </c>
      <c r="L6" s="76">
        <v>0</v>
      </c>
      <c r="M6" s="76">
        <v>0</v>
      </c>
      <c r="N6" s="76">
        <v>0</v>
      </c>
      <c r="O6" s="76">
        <v>0</v>
      </c>
      <c r="P6" s="76">
        <v>0</v>
      </c>
      <c r="Q6" s="76">
        <v>0</v>
      </c>
      <c r="R6" s="76">
        <v>1</v>
      </c>
      <c r="S6" s="76">
        <v>1</v>
      </c>
      <c r="T6" s="94" t="s">
        <v>18</v>
      </c>
    </row>
    <row r="7" spans="1:20" ht="15" thickBot="1" x14ac:dyDescent="0.35">
      <c r="B7" s="3" t="s">
        <v>11</v>
      </c>
      <c r="C7" s="93"/>
      <c r="D7" s="95"/>
      <c r="E7" s="95"/>
      <c r="F7" s="95"/>
      <c r="G7" s="95"/>
      <c r="H7" s="95"/>
      <c r="I7" s="95"/>
      <c r="J7" s="77"/>
      <c r="K7" s="77"/>
      <c r="L7" s="77"/>
      <c r="M7" s="77"/>
      <c r="N7" s="77"/>
      <c r="O7" s="77"/>
      <c r="P7" s="77"/>
      <c r="Q7" s="77"/>
      <c r="R7" s="77"/>
      <c r="S7" s="77"/>
      <c r="T7" s="95"/>
    </row>
    <row r="8" spans="1:20" x14ac:dyDescent="0.3">
      <c r="B8" s="5" t="s">
        <v>19</v>
      </c>
      <c r="C8" s="13" t="s">
        <v>21</v>
      </c>
      <c r="D8" s="15" t="s">
        <v>22</v>
      </c>
      <c r="E8" s="15" t="s">
        <v>23</v>
      </c>
      <c r="F8" s="19" t="s">
        <v>48</v>
      </c>
      <c r="G8" s="19">
        <v>50000</v>
      </c>
      <c r="H8" s="15" t="s">
        <v>24</v>
      </c>
      <c r="I8" s="15" t="s">
        <v>25</v>
      </c>
      <c r="J8" s="78">
        <v>1</v>
      </c>
      <c r="K8" s="78">
        <v>1</v>
      </c>
      <c r="L8" s="78">
        <v>1</v>
      </c>
      <c r="M8" s="78">
        <v>0</v>
      </c>
      <c r="N8" s="78">
        <v>0</v>
      </c>
      <c r="O8" s="78">
        <v>0</v>
      </c>
      <c r="P8" s="78">
        <v>1</v>
      </c>
      <c r="Q8" s="78">
        <v>1</v>
      </c>
      <c r="R8" s="78">
        <v>0</v>
      </c>
      <c r="S8" s="78">
        <v>0</v>
      </c>
      <c r="T8" s="94" t="s">
        <v>31</v>
      </c>
    </row>
    <row r="9" spans="1:20" ht="15" thickBot="1" x14ac:dyDescent="0.35">
      <c r="B9" s="5" t="s">
        <v>20</v>
      </c>
      <c r="C9" s="17"/>
      <c r="D9" s="18"/>
      <c r="E9" s="18"/>
      <c r="F9" s="20"/>
      <c r="G9" s="18"/>
      <c r="H9" s="18"/>
      <c r="I9" s="18"/>
      <c r="J9" s="79"/>
      <c r="K9" s="79"/>
      <c r="L9" s="79"/>
      <c r="M9" s="79"/>
      <c r="N9" s="79"/>
      <c r="O9" s="79"/>
      <c r="P9" s="79"/>
      <c r="Q9" s="79"/>
      <c r="R9" s="79"/>
      <c r="S9" s="79"/>
      <c r="T9" s="96"/>
    </row>
    <row r="10" spans="1:20" ht="14.4" customHeight="1" x14ac:dyDescent="0.3">
      <c r="B10" s="56" t="s">
        <v>32</v>
      </c>
      <c r="C10" s="59" t="s">
        <v>21</v>
      </c>
      <c r="D10" s="56" t="s">
        <v>33</v>
      </c>
      <c r="E10" s="56" t="s">
        <v>34</v>
      </c>
      <c r="F10" s="56" t="s">
        <v>35</v>
      </c>
      <c r="G10" s="52">
        <v>10000</v>
      </c>
      <c r="H10" s="56" t="s">
        <v>36</v>
      </c>
      <c r="I10" s="56" t="s">
        <v>37</v>
      </c>
      <c r="J10" s="76">
        <v>1</v>
      </c>
      <c r="K10" s="76">
        <v>0</v>
      </c>
      <c r="L10" s="76">
        <v>1</v>
      </c>
      <c r="M10" s="76">
        <v>0</v>
      </c>
      <c r="N10" s="76">
        <v>0</v>
      </c>
      <c r="O10" s="76">
        <v>1</v>
      </c>
      <c r="P10" s="76">
        <v>0</v>
      </c>
      <c r="Q10" s="76">
        <v>1</v>
      </c>
      <c r="R10" s="76">
        <v>0</v>
      </c>
      <c r="S10" s="76">
        <v>0</v>
      </c>
      <c r="T10" s="56" t="s">
        <v>318</v>
      </c>
    </row>
    <row r="11" spans="1:20" ht="14.4" customHeight="1" thickBot="1" x14ac:dyDescent="0.35">
      <c r="B11" s="58"/>
      <c r="C11" s="60"/>
      <c r="D11" s="58"/>
      <c r="E11" s="58"/>
      <c r="F11" s="58"/>
      <c r="G11" s="61"/>
      <c r="H11" s="58"/>
      <c r="I11" s="58"/>
      <c r="J11" s="77"/>
      <c r="K11" s="77"/>
      <c r="L11" s="77"/>
      <c r="M11" s="77"/>
      <c r="N11" s="77"/>
      <c r="O11" s="77"/>
      <c r="P11" s="77"/>
      <c r="Q11" s="77"/>
      <c r="R11" s="77"/>
      <c r="S11" s="77"/>
      <c r="T11" s="58"/>
    </row>
    <row r="12" spans="1:20" x14ac:dyDescent="0.3">
      <c r="B12" s="18" t="s">
        <v>38</v>
      </c>
      <c r="C12" s="62" t="s">
        <v>21</v>
      </c>
      <c r="D12" s="57" t="s">
        <v>39</v>
      </c>
      <c r="E12" s="7" t="s">
        <v>40</v>
      </c>
      <c r="F12" s="57" t="s">
        <v>42</v>
      </c>
      <c r="G12" s="63">
        <v>10000</v>
      </c>
      <c r="H12" s="57" t="s">
        <v>24</v>
      </c>
      <c r="I12" s="57" t="s">
        <v>43</v>
      </c>
      <c r="J12" s="79">
        <v>1</v>
      </c>
      <c r="K12" s="79">
        <v>1</v>
      </c>
      <c r="L12" s="79">
        <v>1</v>
      </c>
      <c r="M12" s="79"/>
      <c r="N12" s="79">
        <v>0</v>
      </c>
      <c r="O12" s="79">
        <v>0</v>
      </c>
      <c r="P12" s="79">
        <v>1</v>
      </c>
      <c r="Q12" s="79">
        <v>0</v>
      </c>
      <c r="R12" s="79">
        <v>1</v>
      </c>
      <c r="S12" s="79">
        <v>1</v>
      </c>
      <c r="T12" s="96" t="s">
        <v>44</v>
      </c>
    </row>
    <row r="13" spans="1:20" ht="15" thickBot="1" x14ac:dyDescent="0.35">
      <c r="B13" s="18"/>
      <c r="C13" s="14"/>
      <c r="D13" s="16"/>
      <c r="E13" s="4" t="s">
        <v>41</v>
      </c>
      <c r="F13" s="16"/>
      <c r="G13" s="21"/>
      <c r="H13" s="16"/>
      <c r="I13" s="16"/>
      <c r="J13" s="80"/>
      <c r="K13" s="80"/>
      <c r="L13" s="80"/>
      <c r="M13" s="80"/>
      <c r="N13" s="80"/>
      <c r="O13" s="80"/>
      <c r="P13" s="80"/>
      <c r="Q13" s="80"/>
      <c r="R13" s="80"/>
      <c r="S13" s="80"/>
      <c r="T13" s="95"/>
    </row>
    <row r="14" spans="1:20" x14ac:dyDescent="0.3">
      <c r="B14" s="94" t="s">
        <v>45</v>
      </c>
      <c r="C14" s="13" t="s">
        <v>46</v>
      </c>
      <c r="D14" s="15" t="s">
        <v>39</v>
      </c>
      <c r="E14" s="15" t="s">
        <v>47</v>
      </c>
      <c r="F14" s="15" t="s">
        <v>48</v>
      </c>
      <c r="G14" s="19">
        <v>100000</v>
      </c>
      <c r="H14" s="15" t="s">
        <v>49</v>
      </c>
      <c r="I14" s="15" t="s">
        <v>37</v>
      </c>
      <c r="J14" s="78">
        <v>1</v>
      </c>
      <c r="K14" s="78">
        <v>0</v>
      </c>
      <c r="L14" s="78">
        <v>1</v>
      </c>
      <c r="M14" s="78">
        <v>0</v>
      </c>
      <c r="N14" s="78">
        <v>0</v>
      </c>
      <c r="O14" s="78">
        <v>0</v>
      </c>
      <c r="P14" s="78">
        <v>0</v>
      </c>
      <c r="Q14" s="78">
        <v>0</v>
      </c>
      <c r="R14" s="78">
        <v>1</v>
      </c>
      <c r="S14" s="78">
        <v>1</v>
      </c>
      <c r="T14" s="94" t="s">
        <v>50</v>
      </c>
    </row>
    <row r="15" spans="1:20" ht="15" thickBot="1" x14ac:dyDescent="0.35">
      <c r="B15" s="96"/>
      <c r="C15" s="14"/>
      <c r="D15" s="16"/>
      <c r="E15" s="16"/>
      <c r="F15" s="16"/>
      <c r="G15" s="21"/>
      <c r="H15" s="16"/>
      <c r="I15" s="16"/>
      <c r="J15" s="80"/>
      <c r="K15" s="80"/>
      <c r="L15" s="80"/>
      <c r="M15" s="80"/>
      <c r="N15" s="80"/>
      <c r="O15" s="80"/>
      <c r="P15" s="80"/>
      <c r="Q15" s="80"/>
      <c r="R15" s="80"/>
      <c r="S15" s="80"/>
      <c r="T15" s="95"/>
    </row>
    <row r="16" spans="1:20" x14ac:dyDescent="0.3">
      <c r="B16" s="15" t="s">
        <v>51</v>
      </c>
      <c r="C16" s="13" t="s">
        <v>21</v>
      </c>
      <c r="D16" s="15" t="s">
        <v>22</v>
      </c>
      <c r="E16" s="15" t="s">
        <v>49</v>
      </c>
      <c r="F16" s="15" t="s">
        <v>52</v>
      </c>
      <c r="G16" s="19">
        <v>10000</v>
      </c>
      <c r="H16" s="15" t="s">
        <v>49</v>
      </c>
      <c r="I16" s="15" t="s">
        <v>37</v>
      </c>
      <c r="J16" s="78">
        <v>1</v>
      </c>
      <c r="K16" s="78">
        <v>0</v>
      </c>
      <c r="L16" s="78">
        <v>1</v>
      </c>
      <c r="M16" s="78">
        <v>0</v>
      </c>
      <c r="N16" s="78">
        <v>0</v>
      </c>
      <c r="O16" s="78">
        <v>0</v>
      </c>
      <c r="P16" s="78">
        <v>0</v>
      </c>
      <c r="Q16" s="78">
        <v>0</v>
      </c>
      <c r="R16" s="78">
        <v>0</v>
      </c>
      <c r="S16" s="78">
        <v>0</v>
      </c>
      <c r="T16" s="94" t="s">
        <v>53</v>
      </c>
    </row>
    <row r="17" spans="2:20" ht="15" thickBot="1" x14ac:dyDescent="0.35">
      <c r="B17" s="16"/>
      <c r="C17" s="14"/>
      <c r="D17" s="16"/>
      <c r="E17" s="16"/>
      <c r="F17" s="16"/>
      <c r="G17" s="21"/>
      <c r="H17" s="16"/>
      <c r="I17" s="16"/>
      <c r="J17" s="80"/>
      <c r="K17" s="80"/>
      <c r="L17" s="80"/>
      <c r="M17" s="80"/>
      <c r="N17" s="80"/>
      <c r="O17" s="80"/>
      <c r="P17" s="80"/>
      <c r="Q17" s="80"/>
      <c r="R17" s="80"/>
      <c r="S17" s="80"/>
      <c r="T17" s="95"/>
    </row>
    <row r="18" spans="2:20" x14ac:dyDescent="0.3">
      <c r="B18" s="15" t="s">
        <v>54</v>
      </c>
      <c r="C18" s="36" t="s">
        <v>21</v>
      </c>
      <c r="D18" s="15" t="s">
        <v>22</v>
      </c>
      <c r="E18" s="15" t="s">
        <v>56</v>
      </c>
      <c r="F18" s="15" t="s">
        <v>48</v>
      </c>
      <c r="G18" s="36" t="s">
        <v>57</v>
      </c>
      <c r="H18" s="15" t="s">
        <v>59</v>
      </c>
      <c r="I18" s="15" t="s">
        <v>60</v>
      </c>
      <c r="J18" s="78">
        <v>1</v>
      </c>
      <c r="K18" s="78">
        <v>1</v>
      </c>
      <c r="L18" s="78">
        <v>1</v>
      </c>
      <c r="M18" s="78">
        <v>0</v>
      </c>
      <c r="N18" s="78">
        <v>0</v>
      </c>
      <c r="O18" s="78">
        <v>0</v>
      </c>
      <c r="P18" s="78">
        <v>0</v>
      </c>
      <c r="Q18" s="78">
        <v>1</v>
      </c>
      <c r="R18" s="78">
        <v>1</v>
      </c>
      <c r="S18" s="78">
        <v>1</v>
      </c>
      <c r="T18" s="94" t="s">
        <v>61</v>
      </c>
    </row>
    <row r="19" spans="2:20" x14ac:dyDescent="0.3">
      <c r="B19" s="18"/>
      <c r="C19" s="6" t="s">
        <v>55</v>
      </c>
      <c r="D19" s="18"/>
      <c r="E19" s="18"/>
      <c r="F19" s="18"/>
      <c r="G19" s="35" t="s">
        <v>58</v>
      </c>
      <c r="H19" s="18"/>
      <c r="I19" s="18"/>
      <c r="J19" s="79"/>
      <c r="K19" s="79"/>
      <c r="L19" s="79"/>
      <c r="M19" s="79"/>
      <c r="N19" s="79"/>
      <c r="O19" s="79"/>
      <c r="P19" s="79"/>
      <c r="Q19" s="79"/>
      <c r="R19" s="79"/>
      <c r="S19" s="79"/>
      <c r="T19" s="96"/>
    </row>
    <row r="20" spans="2:20" ht="15" thickBot="1" x14ac:dyDescent="0.35">
      <c r="B20" s="16"/>
      <c r="C20" s="12" t="s">
        <v>12</v>
      </c>
      <c r="D20" s="16"/>
      <c r="E20" s="16"/>
      <c r="F20" s="16"/>
      <c r="G20" s="12" t="s">
        <v>290</v>
      </c>
      <c r="H20" s="16"/>
      <c r="I20" s="16"/>
      <c r="J20" s="80"/>
      <c r="K20" s="80"/>
      <c r="L20" s="80"/>
      <c r="M20" s="80"/>
      <c r="N20" s="80"/>
      <c r="O20" s="80"/>
      <c r="P20" s="80"/>
      <c r="Q20" s="80"/>
      <c r="R20" s="80"/>
      <c r="S20" s="80"/>
      <c r="T20" s="95"/>
    </row>
    <row r="21" spans="2:20" ht="14.4" customHeight="1" x14ac:dyDescent="0.3">
      <c r="B21" s="15" t="s">
        <v>62</v>
      </c>
      <c r="C21" s="13" t="s">
        <v>12</v>
      </c>
      <c r="D21" s="15" t="s">
        <v>13</v>
      </c>
      <c r="E21" s="15" t="s">
        <v>14</v>
      </c>
      <c r="F21" s="15" t="s">
        <v>35</v>
      </c>
      <c r="G21" s="37" t="s">
        <v>63</v>
      </c>
      <c r="H21" s="15" t="s">
        <v>64</v>
      </c>
      <c r="I21" s="34" t="s">
        <v>37</v>
      </c>
      <c r="J21" s="78">
        <v>1</v>
      </c>
      <c r="K21" s="78">
        <v>1</v>
      </c>
      <c r="L21" s="78">
        <v>1</v>
      </c>
      <c r="M21" s="78">
        <v>0</v>
      </c>
      <c r="N21" s="78">
        <v>0</v>
      </c>
      <c r="O21" s="78">
        <v>0</v>
      </c>
      <c r="P21" s="78">
        <v>0</v>
      </c>
      <c r="Q21" s="78">
        <v>0</v>
      </c>
      <c r="R21" s="78">
        <v>1</v>
      </c>
      <c r="S21" s="78">
        <v>1</v>
      </c>
      <c r="T21" s="94" t="s">
        <v>66</v>
      </c>
    </row>
    <row r="22" spans="2:20" ht="15" thickBot="1" x14ac:dyDescent="0.35">
      <c r="B22" s="16"/>
      <c r="C22" s="14"/>
      <c r="D22" s="16"/>
      <c r="E22" s="16"/>
      <c r="F22" s="16"/>
      <c r="G22" s="38">
        <v>100000</v>
      </c>
      <c r="H22" s="16"/>
      <c r="I22" s="4" t="s">
        <v>65</v>
      </c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95"/>
    </row>
    <row r="23" spans="2:20" x14ac:dyDescent="0.3">
      <c r="B23" s="15" t="s">
        <v>67</v>
      </c>
      <c r="C23" s="13" t="s">
        <v>12</v>
      </c>
      <c r="D23" s="34" t="s">
        <v>22</v>
      </c>
      <c r="E23" s="15" t="s">
        <v>49</v>
      </c>
      <c r="F23" s="15" t="s">
        <v>48</v>
      </c>
      <c r="G23" s="19">
        <v>100000</v>
      </c>
      <c r="H23" s="15" t="s">
        <v>49</v>
      </c>
      <c r="I23" s="15" t="s">
        <v>37</v>
      </c>
      <c r="J23" s="78">
        <v>1</v>
      </c>
      <c r="K23" s="78">
        <v>1</v>
      </c>
      <c r="L23" s="78">
        <v>1</v>
      </c>
      <c r="M23" s="78">
        <v>0</v>
      </c>
      <c r="N23" s="78">
        <v>0</v>
      </c>
      <c r="O23" s="78">
        <v>0</v>
      </c>
      <c r="P23" s="78">
        <v>1</v>
      </c>
      <c r="Q23" s="78">
        <v>1</v>
      </c>
      <c r="R23" s="78">
        <v>1</v>
      </c>
      <c r="S23" s="78">
        <v>1</v>
      </c>
      <c r="T23" s="94" t="s">
        <v>68</v>
      </c>
    </row>
    <row r="24" spans="2:20" ht="15" thickBot="1" x14ac:dyDescent="0.35">
      <c r="B24" s="16"/>
      <c r="C24" s="14"/>
      <c r="D24" s="4" t="s">
        <v>39</v>
      </c>
      <c r="E24" s="16"/>
      <c r="F24" s="16"/>
      <c r="G24" s="21"/>
      <c r="H24" s="16"/>
      <c r="I24" s="16"/>
      <c r="J24" s="80"/>
      <c r="K24" s="80"/>
      <c r="L24" s="80"/>
      <c r="M24" s="80"/>
      <c r="N24" s="80"/>
      <c r="O24" s="80"/>
      <c r="P24" s="80"/>
      <c r="Q24" s="80"/>
      <c r="R24" s="80"/>
      <c r="S24" s="80"/>
      <c r="T24" s="95"/>
    </row>
    <row r="25" spans="2:20" x14ac:dyDescent="0.3">
      <c r="B25" s="39">
        <v>37694</v>
      </c>
      <c r="C25" s="13" t="s">
        <v>12</v>
      </c>
      <c r="D25" s="34" t="s">
        <v>22</v>
      </c>
      <c r="E25" s="15" t="s">
        <v>49</v>
      </c>
      <c r="F25" s="15" t="s">
        <v>48</v>
      </c>
      <c r="G25" s="19">
        <v>100000</v>
      </c>
      <c r="H25" s="15" t="s">
        <v>49</v>
      </c>
      <c r="I25" s="15" t="s">
        <v>25</v>
      </c>
      <c r="J25" s="78">
        <v>1</v>
      </c>
      <c r="K25" s="78">
        <v>1</v>
      </c>
      <c r="L25" s="78">
        <v>1</v>
      </c>
      <c r="M25" s="78">
        <v>0</v>
      </c>
      <c r="N25" s="78">
        <v>0</v>
      </c>
      <c r="O25" s="78">
        <v>0</v>
      </c>
      <c r="P25" s="78">
        <v>1</v>
      </c>
      <c r="Q25" s="78">
        <v>1</v>
      </c>
      <c r="R25" s="78">
        <v>1</v>
      </c>
      <c r="S25" s="78">
        <v>1</v>
      </c>
      <c r="T25" s="94" t="s">
        <v>70</v>
      </c>
    </row>
    <row r="26" spans="2:20" ht="15" thickBot="1" x14ac:dyDescent="0.35">
      <c r="B26" s="40"/>
      <c r="C26" s="14"/>
      <c r="D26" s="4" t="s">
        <v>39</v>
      </c>
      <c r="E26" s="16"/>
      <c r="F26" s="16"/>
      <c r="G26" s="21"/>
      <c r="H26" s="16"/>
      <c r="I26" s="16"/>
      <c r="J26" s="80"/>
      <c r="K26" s="80"/>
      <c r="L26" s="80"/>
      <c r="M26" s="80"/>
      <c r="N26" s="80"/>
      <c r="O26" s="80"/>
      <c r="P26" s="80"/>
      <c r="Q26" s="80"/>
      <c r="R26" s="80"/>
      <c r="S26" s="80"/>
      <c r="T26" s="95"/>
    </row>
    <row r="27" spans="2:20" x14ac:dyDescent="0.3">
      <c r="B27" s="25" t="s">
        <v>71</v>
      </c>
      <c r="C27" s="28" t="s">
        <v>21</v>
      </c>
      <c r="D27" s="25" t="s">
        <v>39</v>
      </c>
      <c r="E27" s="25" t="s">
        <v>56</v>
      </c>
      <c r="F27" s="25" t="s">
        <v>72</v>
      </c>
      <c r="G27" s="30">
        <v>30000</v>
      </c>
      <c r="H27" s="25" t="s">
        <v>73</v>
      </c>
      <c r="I27" s="25" t="s">
        <v>37</v>
      </c>
      <c r="J27" s="78">
        <v>1</v>
      </c>
      <c r="K27" s="78">
        <v>1</v>
      </c>
      <c r="L27" s="78">
        <v>1</v>
      </c>
      <c r="M27" s="78">
        <v>0</v>
      </c>
      <c r="N27" s="78">
        <v>0</v>
      </c>
      <c r="O27" s="78">
        <v>0</v>
      </c>
      <c r="P27" s="78">
        <v>0</v>
      </c>
      <c r="Q27" s="78">
        <v>1</v>
      </c>
      <c r="R27" s="78">
        <v>0</v>
      </c>
      <c r="S27" s="78">
        <v>1</v>
      </c>
      <c r="T27" s="94" t="s">
        <v>74</v>
      </c>
    </row>
    <row r="28" spans="2:20" ht="15" thickBot="1" x14ac:dyDescent="0.35">
      <c r="B28" s="27"/>
      <c r="C28" s="29"/>
      <c r="D28" s="27"/>
      <c r="E28" s="27"/>
      <c r="F28" s="27"/>
      <c r="G28" s="31"/>
      <c r="H28" s="27"/>
      <c r="I28" s="27"/>
      <c r="J28" s="80"/>
      <c r="K28" s="80"/>
      <c r="L28" s="80"/>
      <c r="M28" s="80"/>
      <c r="N28" s="80"/>
      <c r="O28" s="80"/>
      <c r="P28" s="80"/>
      <c r="Q28" s="80"/>
      <c r="R28" s="80"/>
      <c r="S28" s="80"/>
      <c r="T28" s="95"/>
    </row>
    <row r="29" spans="2:20" ht="14.4" customHeight="1" x14ac:dyDescent="0.3">
      <c r="B29" s="25" t="s">
        <v>10</v>
      </c>
      <c r="C29" s="28" t="s">
        <v>12</v>
      </c>
      <c r="D29" s="25" t="s">
        <v>13</v>
      </c>
      <c r="E29" s="25" t="s">
        <v>75</v>
      </c>
      <c r="F29" s="25" t="s">
        <v>76</v>
      </c>
      <c r="G29" s="25">
        <v>300</v>
      </c>
      <c r="H29" s="25" t="s">
        <v>77</v>
      </c>
      <c r="I29" s="25" t="s">
        <v>78</v>
      </c>
      <c r="J29" s="78">
        <v>1</v>
      </c>
      <c r="K29" s="78">
        <v>0</v>
      </c>
      <c r="L29" s="78">
        <v>1</v>
      </c>
      <c r="M29" s="78">
        <v>0</v>
      </c>
      <c r="N29" s="78">
        <v>0</v>
      </c>
      <c r="O29" s="78">
        <v>0</v>
      </c>
      <c r="P29" s="78">
        <v>0</v>
      </c>
      <c r="Q29" s="78">
        <v>0</v>
      </c>
      <c r="R29" s="78">
        <v>0</v>
      </c>
      <c r="S29" s="78">
        <v>0</v>
      </c>
      <c r="T29" s="94" t="s">
        <v>79</v>
      </c>
    </row>
    <row r="30" spans="2:20" ht="15" thickBot="1" x14ac:dyDescent="0.35">
      <c r="B30" s="27"/>
      <c r="C30" s="29"/>
      <c r="D30" s="27"/>
      <c r="E30" s="27"/>
      <c r="F30" s="27"/>
      <c r="G30" s="27"/>
      <c r="H30" s="27"/>
      <c r="I30" s="27"/>
      <c r="J30" s="80"/>
      <c r="K30" s="80"/>
      <c r="L30" s="80"/>
      <c r="M30" s="80"/>
      <c r="N30" s="80"/>
      <c r="O30" s="80"/>
      <c r="P30" s="80"/>
      <c r="Q30" s="80"/>
      <c r="R30" s="80"/>
      <c r="S30" s="80"/>
      <c r="T30" s="95"/>
    </row>
    <row r="31" spans="2:20" ht="14.4" customHeight="1" x14ac:dyDescent="0.3">
      <c r="B31" s="96" t="s">
        <v>11</v>
      </c>
      <c r="C31" s="32" t="s">
        <v>12</v>
      </c>
      <c r="D31" s="7" t="s">
        <v>39</v>
      </c>
      <c r="E31" s="26" t="s">
        <v>80</v>
      </c>
      <c r="F31" s="7" t="s">
        <v>81</v>
      </c>
      <c r="G31" s="26">
        <v>750</v>
      </c>
      <c r="H31" s="7" t="s">
        <v>82</v>
      </c>
      <c r="I31" s="26" t="s">
        <v>25</v>
      </c>
      <c r="J31" s="79">
        <v>0</v>
      </c>
      <c r="K31" s="79">
        <v>0</v>
      </c>
      <c r="L31" s="79">
        <v>1</v>
      </c>
      <c r="M31" s="79">
        <v>1</v>
      </c>
      <c r="N31" s="79">
        <v>0</v>
      </c>
      <c r="O31" s="79">
        <v>0</v>
      </c>
      <c r="P31" s="79">
        <v>0</v>
      </c>
      <c r="Q31" s="79">
        <v>0</v>
      </c>
      <c r="R31" s="79">
        <v>0</v>
      </c>
      <c r="S31" s="79">
        <v>0</v>
      </c>
      <c r="T31" s="96" t="s">
        <v>85</v>
      </c>
    </row>
    <row r="32" spans="2:20" ht="15" thickBot="1" x14ac:dyDescent="0.35">
      <c r="B32" s="95"/>
      <c r="C32" s="29"/>
      <c r="D32" s="4"/>
      <c r="E32" s="27"/>
      <c r="F32" s="4" t="s">
        <v>48</v>
      </c>
      <c r="G32" s="27"/>
      <c r="H32" s="4" t="s">
        <v>83</v>
      </c>
      <c r="I32" s="27"/>
      <c r="J32" s="80"/>
      <c r="K32" s="80"/>
      <c r="L32" s="80"/>
      <c r="M32" s="80"/>
      <c r="N32" s="80"/>
      <c r="O32" s="80"/>
      <c r="P32" s="80"/>
      <c r="Q32" s="80"/>
      <c r="R32" s="80"/>
      <c r="S32" s="80"/>
      <c r="T32" s="95"/>
    </row>
    <row r="33" spans="2:20" ht="14.4" customHeight="1" x14ac:dyDescent="0.3">
      <c r="B33" s="25" t="s">
        <v>11</v>
      </c>
      <c r="C33" s="28" t="s">
        <v>12</v>
      </c>
      <c r="D33" s="25" t="s">
        <v>13</v>
      </c>
      <c r="E33" s="25" t="s">
        <v>14</v>
      </c>
      <c r="F33" s="34" t="s">
        <v>86</v>
      </c>
      <c r="G33" s="36" t="s">
        <v>291</v>
      </c>
      <c r="H33" s="34" t="s">
        <v>82</v>
      </c>
      <c r="I33" s="34" t="s">
        <v>90</v>
      </c>
      <c r="J33" s="78">
        <v>1</v>
      </c>
      <c r="K33" s="78">
        <v>0</v>
      </c>
      <c r="L33" s="78">
        <v>1</v>
      </c>
      <c r="M33" s="78">
        <v>0</v>
      </c>
      <c r="N33" s="78">
        <v>0</v>
      </c>
      <c r="O33" s="78">
        <v>0</v>
      </c>
      <c r="P33" s="78">
        <v>0</v>
      </c>
      <c r="Q33" s="78">
        <v>0</v>
      </c>
      <c r="R33" s="78">
        <v>1</v>
      </c>
      <c r="S33" s="78">
        <v>1</v>
      </c>
      <c r="T33" s="25" t="s">
        <v>92</v>
      </c>
    </row>
    <row r="34" spans="2:20" x14ac:dyDescent="0.3">
      <c r="B34" s="26"/>
      <c r="C34" s="32"/>
      <c r="D34" s="26"/>
      <c r="E34" s="26"/>
      <c r="F34" s="7" t="s">
        <v>81</v>
      </c>
      <c r="G34" s="6" t="s">
        <v>87</v>
      </c>
      <c r="H34" s="7" t="s">
        <v>83</v>
      </c>
      <c r="I34" s="7" t="s">
        <v>91</v>
      </c>
      <c r="J34" s="79"/>
      <c r="K34" s="79"/>
      <c r="L34" s="79"/>
      <c r="M34" s="79"/>
      <c r="N34" s="79"/>
      <c r="O34" s="79"/>
      <c r="P34" s="79"/>
      <c r="Q34" s="79"/>
      <c r="R34" s="79"/>
      <c r="S34" s="79"/>
      <c r="T34" s="26"/>
    </row>
    <row r="35" spans="2:20" x14ac:dyDescent="0.3">
      <c r="B35" s="26"/>
      <c r="C35" s="32"/>
      <c r="D35" s="26"/>
      <c r="E35" s="26"/>
      <c r="F35" s="10"/>
      <c r="G35" s="6" t="s">
        <v>88</v>
      </c>
      <c r="H35" s="10"/>
      <c r="I35" s="7" t="s">
        <v>65</v>
      </c>
      <c r="J35" s="79"/>
      <c r="K35" s="79"/>
      <c r="L35" s="79"/>
      <c r="M35" s="79"/>
      <c r="N35" s="79"/>
      <c r="O35" s="79"/>
      <c r="P35" s="79"/>
      <c r="Q35" s="79"/>
      <c r="R35" s="79"/>
      <c r="S35" s="79"/>
      <c r="T35" s="26"/>
    </row>
    <row r="36" spans="2:20" ht="15" thickBot="1" x14ac:dyDescent="0.35">
      <c r="B36" s="27"/>
      <c r="C36" s="29"/>
      <c r="D36" s="27"/>
      <c r="E36" s="27"/>
      <c r="F36" s="11"/>
      <c r="G36" s="12" t="s">
        <v>89</v>
      </c>
      <c r="H36" s="11"/>
      <c r="I36" s="11"/>
      <c r="J36" s="81"/>
      <c r="K36" s="81"/>
      <c r="L36" s="81"/>
      <c r="M36" s="81"/>
      <c r="N36" s="81"/>
      <c r="O36" s="81"/>
      <c r="P36" s="81"/>
      <c r="Q36" s="81"/>
      <c r="R36" s="81"/>
      <c r="S36" s="81"/>
      <c r="T36" s="27"/>
    </row>
    <row r="37" spans="2:20" ht="14.4" customHeight="1" x14ac:dyDescent="0.3">
      <c r="B37" s="25" t="s">
        <v>93</v>
      </c>
      <c r="C37" s="28" t="s">
        <v>21</v>
      </c>
      <c r="D37" s="25" t="s">
        <v>39</v>
      </c>
      <c r="E37" s="25" t="s">
        <v>94</v>
      </c>
      <c r="F37" s="34" t="s">
        <v>95</v>
      </c>
      <c r="G37" s="34" t="s">
        <v>96</v>
      </c>
      <c r="H37" s="25" t="s">
        <v>49</v>
      </c>
      <c r="I37" s="25" t="s">
        <v>60</v>
      </c>
      <c r="J37" s="78">
        <v>1</v>
      </c>
      <c r="K37" s="78">
        <v>1</v>
      </c>
      <c r="L37" s="78">
        <v>0</v>
      </c>
      <c r="M37" s="78">
        <v>1</v>
      </c>
      <c r="N37" s="78">
        <v>0</v>
      </c>
      <c r="O37" s="78">
        <v>0</v>
      </c>
      <c r="P37" s="78">
        <v>0</v>
      </c>
      <c r="Q37" s="78">
        <v>0</v>
      </c>
      <c r="R37" s="78">
        <v>1</v>
      </c>
      <c r="S37" s="78">
        <v>0</v>
      </c>
      <c r="T37" s="22" t="s">
        <v>98</v>
      </c>
    </row>
    <row r="38" spans="2:20" ht="15" thickBot="1" x14ac:dyDescent="0.35">
      <c r="B38" s="27"/>
      <c r="C38" s="29"/>
      <c r="D38" s="27"/>
      <c r="E38" s="27"/>
      <c r="F38" s="4" t="s">
        <v>35</v>
      </c>
      <c r="G38" s="4" t="s">
        <v>97</v>
      </c>
      <c r="H38" s="27"/>
      <c r="I38" s="27"/>
      <c r="J38" s="80"/>
      <c r="K38" s="80"/>
      <c r="L38" s="80"/>
      <c r="M38" s="80"/>
      <c r="N38" s="80"/>
      <c r="O38" s="80"/>
      <c r="P38" s="80"/>
      <c r="Q38" s="80"/>
      <c r="R38" s="80"/>
      <c r="S38" s="80"/>
      <c r="T38" s="24"/>
    </row>
    <row r="39" spans="2:20" ht="14.4" customHeight="1" x14ac:dyDescent="0.3">
      <c r="B39" s="25" t="s">
        <v>11</v>
      </c>
      <c r="C39" s="28" t="s">
        <v>21</v>
      </c>
      <c r="D39" s="25" t="s">
        <v>39</v>
      </c>
      <c r="E39" s="25" t="s">
        <v>99</v>
      </c>
      <c r="F39" s="25" t="s">
        <v>100</v>
      </c>
      <c r="G39" s="30">
        <v>5000</v>
      </c>
      <c r="H39" s="25" t="s">
        <v>77</v>
      </c>
      <c r="I39" s="25" t="s">
        <v>101</v>
      </c>
      <c r="J39" s="78">
        <v>0</v>
      </c>
      <c r="K39" s="78">
        <v>0</v>
      </c>
      <c r="L39" s="78">
        <v>0</v>
      </c>
      <c r="M39" s="78">
        <v>0</v>
      </c>
      <c r="N39" s="78">
        <v>1</v>
      </c>
      <c r="O39" s="78">
        <v>0</v>
      </c>
      <c r="P39" s="78">
        <v>0</v>
      </c>
      <c r="Q39" s="78">
        <v>0</v>
      </c>
      <c r="R39" s="78">
        <v>1</v>
      </c>
      <c r="S39" s="78">
        <v>1</v>
      </c>
      <c r="T39" s="97" t="s">
        <v>102</v>
      </c>
    </row>
    <row r="40" spans="2:20" ht="15" thickBot="1" x14ac:dyDescent="0.35">
      <c r="B40" s="27"/>
      <c r="C40" s="29"/>
      <c r="D40" s="27"/>
      <c r="E40" s="27"/>
      <c r="F40" s="27"/>
      <c r="G40" s="31"/>
      <c r="H40" s="27"/>
      <c r="I40" s="27"/>
      <c r="J40" s="80"/>
      <c r="K40" s="80"/>
      <c r="L40" s="80"/>
      <c r="M40" s="80"/>
      <c r="N40" s="80"/>
      <c r="O40" s="80"/>
      <c r="P40" s="80"/>
      <c r="Q40" s="80"/>
      <c r="R40" s="80"/>
      <c r="S40" s="80"/>
      <c r="T40" s="98"/>
    </row>
    <row r="41" spans="2:20" x14ac:dyDescent="0.3">
      <c r="B41" s="25" t="s">
        <v>103</v>
      </c>
      <c r="C41" s="36" t="s">
        <v>21</v>
      </c>
      <c r="D41" s="25" t="s">
        <v>39</v>
      </c>
      <c r="E41" s="25" t="s">
        <v>104</v>
      </c>
      <c r="F41" s="25" t="s">
        <v>105</v>
      </c>
      <c r="G41" s="30">
        <v>10000</v>
      </c>
      <c r="H41" s="25" t="s">
        <v>106</v>
      </c>
      <c r="I41" s="25" t="s">
        <v>107</v>
      </c>
      <c r="J41" s="78">
        <v>1</v>
      </c>
      <c r="K41" s="78">
        <v>0</v>
      </c>
      <c r="L41" s="78">
        <v>1</v>
      </c>
      <c r="M41" s="78">
        <v>0</v>
      </c>
      <c r="N41" s="78">
        <v>0</v>
      </c>
      <c r="O41" s="78">
        <v>0</v>
      </c>
      <c r="P41" s="78">
        <v>0</v>
      </c>
      <c r="Q41" s="78">
        <v>0</v>
      </c>
      <c r="R41" s="78">
        <v>1</v>
      </c>
      <c r="S41" s="78">
        <v>0</v>
      </c>
      <c r="T41" s="22" t="s">
        <v>108</v>
      </c>
    </row>
    <row r="42" spans="2:20" ht="15" thickBot="1" x14ac:dyDescent="0.35">
      <c r="B42" s="27"/>
      <c r="C42" s="12" t="s">
        <v>12</v>
      </c>
      <c r="D42" s="27"/>
      <c r="E42" s="27"/>
      <c r="F42" s="27"/>
      <c r="G42" s="31"/>
      <c r="H42" s="27"/>
      <c r="I42" s="27"/>
      <c r="J42" s="80"/>
      <c r="K42" s="80"/>
      <c r="L42" s="80"/>
      <c r="M42" s="80"/>
      <c r="N42" s="80"/>
      <c r="O42" s="80"/>
      <c r="P42" s="80"/>
      <c r="Q42" s="80"/>
      <c r="R42" s="80"/>
      <c r="S42" s="80"/>
      <c r="T42" s="24"/>
    </row>
    <row r="43" spans="2:20" ht="14.4" customHeight="1" x14ac:dyDescent="0.3">
      <c r="B43" s="25" t="s">
        <v>38</v>
      </c>
      <c r="C43" s="28" t="s">
        <v>21</v>
      </c>
      <c r="D43" s="28" t="s">
        <v>109</v>
      </c>
      <c r="E43" s="25" t="s">
        <v>110</v>
      </c>
      <c r="F43" s="25" t="s">
        <v>52</v>
      </c>
      <c r="G43" s="30">
        <v>50000</v>
      </c>
      <c r="H43" s="25" t="s">
        <v>106</v>
      </c>
      <c r="I43" s="25" t="s">
        <v>25</v>
      </c>
      <c r="J43" s="78">
        <v>1</v>
      </c>
      <c r="K43" s="78">
        <v>1</v>
      </c>
      <c r="L43" s="78">
        <v>1</v>
      </c>
      <c r="M43" s="78">
        <v>0</v>
      </c>
      <c r="N43" s="78">
        <v>0</v>
      </c>
      <c r="O43" s="78">
        <v>0</v>
      </c>
      <c r="P43" s="78">
        <v>0</v>
      </c>
      <c r="Q43" s="78">
        <v>0</v>
      </c>
      <c r="R43" s="78">
        <v>1</v>
      </c>
      <c r="S43" s="78">
        <v>1</v>
      </c>
      <c r="T43" s="22" t="s">
        <v>111</v>
      </c>
    </row>
    <row r="44" spans="2:20" ht="15" thickBot="1" x14ac:dyDescent="0.35">
      <c r="B44" s="27"/>
      <c r="C44" s="29"/>
      <c r="D44" s="29"/>
      <c r="E44" s="27"/>
      <c r="F44" s="27"/>
      <c r="G44" s="31"/>
      <c r="H44" s="27"/>
      <c r="I44" s="27"/>
      <c r="J44" s="80"/>
      <c r="K44" s="80"/>
      <c r="L44" s="80"/>
      <c r="M44" s="80"/>
      <c r="N44" s="80"/>
      <c r="O44" s="80"/>
      <c r="P44" s="80"/>
      <c r="Q44" s="80"/>
      <c r="R44" s="80"/>
      <c r="S44" s="80"/>
      <c r="T44" s="24"/>
    </row>
    <row r="45" spans="2:20" ht="14.4" customHeight="1" x14ac:dyDescent="0.3">
      <c r="B45" s="25" t="s">
        <v>45</v>
      </c>
      <c r="C45" s="28" t="s">
        <v>21</v>
      </c>
      <c r="D45" s="25" t="s">
        <v>22</v>
      </c>
      <c r="E45" s="25" t="s">
        <v>112</v>
      </c>
      <c r="F45" s="25" t="s">
        <v>113</v>
      </c>
      <c r="G45" s="30">
        <v>50000</v>
      </c>
      <c r="H45" s="25" t="s">
        <v>59</v>
      </c>
      <c r="I45" s="25" t="s">
        <v>60</v>
      </c>
      <c r="J45" s="78">
        <v>1</v>
      </c>
      <c r="K45" s="78">
        <v>1</v>
      </c>
      <c r="L45" s="78">
        <v>1</v>
      </c>
      <c r="M45" s="78">
        <v>0</v>
      </c>
      <c r="N45" s="78">
        <v>0</v>
      </c>
      <c r="O45" s="78">
        <v>0</v>
      </c>
      <c r="P45" s="78">
        <v>0</v>
      </c>
      <c r="Q45" s="78">
        <v>0</v>
      </c>
      <c r="R45" s="78">
        <v>1</v>
      </c>
      <c r="S45" s="78">
        <v>1</v>
      </c>
      <c r="T45" s="22" t="s">
        <v>114</v>
      </c>
    </row>
    <row r="46" spans="2:20" ht="15" thickBot="1" x14ac:dyDescent="0.35">
      <c r="B46" s="27"/>
      <c r="C46" s="29"/>
      <c r="D46" s="27"/>
      <c r="E46" s="27"/>
      <c r="F46" s="27"/>
      <c r="G46" s="31"/>
      <c r="H46" s="27"/>
      <c r="I46" s="27"/>
      <c r="J46" s="80"/>
      <c r="K46" s="80"/>
      <c r="L46" s="80"/>
      <c r="M46" s="80"/>
      <c r="N46" s="80"/>
      <c r="O46" s="80"/>
      <c r="P46" s="80"/>
      <c r="Q46" s="80"/>
      <c r="R46" s="80"/>
      <c r="S46" s="80"/>
      <c r="T46" s="24"/>
    </row>
    <row r="47" spans="2:20" x14ac:dyDescent="0.3">
      <c r="B47" s="25" t="s">
        <v>115</v>
      </c>
      <c r="C47" s="28" t="s">
        <v>21</v>
      </c>
      <c r="D47" s="25" t="s">
        <v>39</v>
      </c>
      <c r="E47" s="25" t="s">
        <v>116</v>
      </c>
      <c r="F47" s="25" t="s">
        <v>52</v>
      </c>
      <c r="G47" s="30">
        <v>10000</v>
      </c>
      <c r="H47" s="25" t="s">
        <v>49</v>
      </c>
      <c r="I47" s="25" t="s">
        <v>117</v>
      </c>
      <c r="J47" s="78">
        <v>1</v>
      </c>
      <c r="K47" s="78">
        <v>1</v>
      </c>
      <c r="L47" s="78">
        <v>1</v>
      </c>
      <c r="M47" s="78">
        <v>0</v>
      </c>
      <c r="N47" s="78">
        <v>0</v>
      </c>
      <c r="O47" s="78">
        <v>0</v>
      </c>
      <c r="P47" s="78">
        <v>0</v>
      </c>
      <c r="Q47" s="78">
        <v>1</v>
      </c>
      <c r="R47" s="78">
        <v>1</v>
      </c>
      <c r="S47" s="78">
        <v>1</v>
      </c>
      <c r="T47" s="22" t="s">
        <v>118</v>
      </c>
    </row>
    <row r="48" spans="2:20" ht="15" thickBot="1" x14ac:dyDescent="0.35">
      <c r="B48" s="27"/>
      <c r="C48" s="29"/>
      <c r="D48" s="27"/>
      <c r="E48" s="27"/>
      <c r="F48" s="27"/>
      <c r="G48" s="31"/>
      <c r="H48" s="27"/>
      <c r="I48" s="27"/>
      <c r="J48" s="80"/>
      <c r="K48" s="80"/>
      <c r="L48" s="80"/>
      <c r="M48" s="80"/>
      <c r="N48" s="80"/>
      <c r="O48" s="80"/>
      <c r="P48" s="80"/>
      <c r="Q48" s="80"/>
      <c r="R48" s="80"/>
      <c r="S48" s="80"/>
      <c r="T48" s="24"/>
    </row>
    <row r="49" spans="2:20" ht="14.4" customHeight="1" x14ac:dyDescent="0.3">
      <c r="B49" s="25" t="s">
        <v>51</v>
      </c>
      <c r="C49" s="28" t="s">
        <v>55</v>
      </c>
      <c r="D49" s="25" t="s">
        <v>39</v>
      </c>
      <c r="E49" s="25" t="s">
        <v>23</v>
      </c>
      <c r="F49" s="25" t="s">
        <v>48</v>
      </c>
      <c r="G49" s="30">
        <v>120000</v>
      </c>
      <c r="H49" s="25" t="s">
        <v>49</v>
      </c>
      <c r="I49" s="25" t="s">
        <v>37</v>
      </c>
      <c r="J49" s="78">
        <v>1</v>
      </c>
      <c r="K49" s="78">
        <v>1</v>
      </c>
      <c r="L49" s="78">
        <v>1</v>
      </c>
      <c r="M49" s="78">
        <v>0</v>
      </c>
      <c r="N49" s="78">
        <v>0</v>
      </c>
      <c r="O49" s="78">
        <v>0</v>
      </c>
      <c r="P49" s="78">
        <v>0</v>
      </c>
      <c r="Q49" s="78">
        <v>0</v>
      </c>
      <c r="R49" s="78">
        <v>1</v>
      </c>
      <c r="S49" s="78">
        <v>1</v>
      </c>
      <c r="T49" s="22" t="s">
        <v>119</v>
      </c>
    </row>
    <row r="50" spans="2:20" ht="15" thickBot="1" x14ac:dyDescent="0.35">
      <c r="B50" s="27"/>
      <c r="C50" s="29"/>
      <c r="D50" s="27"/>
      <c r="E50" s="27"/>
      <c r="F50" s="27"/>
      <c r="G50" s="31"/>
      <c r="H50" s="27"/>
      <c r="I50" s="27"/>
      <c r="J50" s="80"/>
      <c r="K50" s="80"/>
      <c r="L50" s="80"/>
      <c r="M50" s="80"/>
      <c r="N50" s="80"/>
      <c r="O50" s="80"/>
      <c r="P50" s="80"/>
      <c r="Q50" s="80"/>
      <c r="R50" s="80"/>
      <c r="S50" s="80"/>
      <c r="T50" s="24"/>
    </row>
    <row r="51" spans="2:20" ht="14.4" customHeight="1" x14ac:dyDescent="0.3">
      <c r="B51" s="25" t="s">
        <v>51</v>
      </c>
      <c r="C51" s="28" t="s">
        <v>120</v>
      </c>
      <c r="D51" s="25" t="s">
        <v>39</v>
      </c>
      <c r="E51" s="25" t="s">
        <v>121</v>
      </c>
      <c r="F51" s="25" t="s">
        <v>48</v>
      </c>
      <c r="G51" s="30">
        <v>100000</v>
      </c>
      <c r="H51" s="25" t="s">
        <v>49</v>
      </c>
      <c r="I51" s="25" t="s">
        <v>60</v>
      </c>
      <c r="J51" s="78">
        <v>1</v>
      </c>
      <c r="K51" s="78">
        <v>1</v>
      </c>
      <c r="L51" s="78">
        <v>1</v>
      </c>
      <c r="M51" s="78">
        <v>0</v>
      </c>
      <c r="N51" s="78">
        <v>0</v>
      </c>
      <c r="O51" s="78">
        <v>0</v>
      </c>
      <c r="P51" s="78">
        <v>0</v>
      </c>
      <c r="Q51" s="78">
        <v>1</v>
      </c>
      <c r="R51" s="78">
        <v>1</v>
      </c>
      <c r="S51" s="78">
        <v>1</v>
      </c>
      <c r="T51" s="22" t="s">
        <v>122</v>
      </c>
    </row>
    <row r="52" spans="2:20" ht="15" thickBot="1" x14ac:dyDescent="0.35">
      <c r="B52" s="27"/>
      <c r="C52" s="29"/>
      <c r="D52" s="27"/>
      <c r="E52" s="27"/>
      <c r="F52" s="27"/>
      <c r="G52" s="31"/>
      <c r="H52" s="27"/>
      <c r="I52" s="27"/>
      <c r="J52" s="80"/>
      <c r="K52" s="80"/>
      <c r="L52" s="80"/>
      <c r="M52" s="80"/>
      <c r="N52" s="80"/>
      <c r="O52" s="80"/>
      <c r="P52" s="80"/>
      <c r="Q52" s="80"/>
      <c r="R52" s="80"/>
      <c r="S52" s="80"/>
      <c r="T52" s="24"/>
    </row>
    <row r="53" spans="2:20" ht="14.4" customHeight="1" x14ac:dyDescent="0.3">
      <c r="B53" s="25" t="s">
        <v>123</v>
      </c>
      <c r="C53" s="36" t="s">
        <v>21</v>
      </c>
      <c r="D53" s="25" t="s">
        <v>39</v>
      </c>
      <c r="E53" s="25" t="s">
        <v>129</v>
      </c>
      <c r="F53" s="25" t="s">
        <v>113</v>
      </c>
      <c r="G53" s="36" t="s">
        <v>130</v>
      </c>
      <c r="H53" s="25" t="s">
        <v>49</v>
      </c>
      <c r="I53" s="25" t="s">
        <v>25</v>
      </c>
      <c r="J53" s="78">
        <v>1</v>
      </c>
      <c r="K53" s="78">
        <v>1</v>
      </c>
      <c r="L53" s="78">
        <v>1</v>
      </c>
      <c r="M53" s="78">
        <v>0</v>
      </c>
      <c r="N53" s="78">
        <v>0</v>
      </c>
      <c r="O53" s="78">
        <v>0</v>
      </c>
      <c r="P53" s="78">
        <v>0</v>
      </c>
      <c r="Q53" s="78">
        <v>1</v>
      </c>
      <c r="R53" s="78">
        <v>0</v>
      </c>
      <c r="S53" s="78">
        <v>0</v>
      </c>
      <c r="T53" s="22" t="s">
        <v>134</v>
      </c>
    </row>
    <row r="54" spans="2:20" x14ac:dyDescent="0.3">
      <c r="B54" s="26" t="s">
        <v>124</v>
      </c>
      <c r="C54" s="6" t="s">
        <v>127</v>
      </c>
      <c r="D54" s="26"/>
      <c r="E54" s="26"/>
      <c r="F54" s="26"/>
      <c r="G54" s="6" t="s">
        <v>131</v>
      </c>
      <c r="H54" s="26"/>
      <c r="I54" s="26"/>
      <c r="J54" s="79"/>
      <c r="K54" s="79"/>
      <c r="L54" s="79"/>
      <c r="M54" s="79"/>
      <c r="N54" s="79"/>
      <c r="O54" s="79"/>
      <c r="P54" s="79"/>
      <c r="Q54" s="79"/>
      <c r="R54" s="79"/>
      <c r="S54" s="79"/>
      <c r="T54" s="23"/>
    </row>
    <row r="55" spans="2:20" x14ac:dyDescent="0.3">
      <c r="B55" s="26" t="s">
        <v>125</v>
      </c>
      <c r="C55" s="6" t="s">
        <v>128</v>
      </c>
      <c r="D55" s="26"/>
      <c r="E55" s="26"/>
      <c r="F55" s="26"/>
      <c r="G55" s="6" t="s">
        <v>132</v>
      </c>
      <c r="H55" s="26"/>
      <c r="I55" s="26"/>
      <c r="J55" s="79"/>
      <c r="K55" s="79"/>
      <c r="L55" s="79"/>
      <c r="M55" s="79"/>
      <c r="N55" s="79"/>
      <c r="O55" s="79"/>
      <c r="P55" s="79"/>
      <c r="Q55" s="79"/>
      <c r="R55" s="79"/>
      <c r="S55" s="79"/>
      <c r="T55" s="23"/>
    </row>
    <row r="56" spans="2:20" ht="15" thickBot="1" x14ac:dyDescent="0.35">
      <c r="B56" s="27" t="s">
        <v>126</v>
      </c>
      <c r="C56" s="12" t="s">
        <v>12</v>
      </c>
      <c r="D56" s="27"/>
      <c r="E56" s="27"/>
      <c r="F56" s="27"/>
      <c r="G56" s="12" t="s">
        <v>133</v>
      </c>
      <c r="H56" s="27"/>
      <c r="I56" s="27"/>
      <c r="J56" s="80"/>
      <c r="K56" s="80"/>
      <c r="L56" s="80"/>
      <c r="M56" s="80"/>
      <c r="N56" s="80"/>
      <c r="O56" s="80"/>
      <c r="P56" s="80"/>
      <c r="Q56" s="80"/>
      <c r="R56" s="80"/>
      <c r="S56" s="80"/>
      <c r="T56" s="24"/>
    </row>
    <row r="57" spans="2:20" x14ac:dyDescent="0.3">
      <c r="B57" s="25" t="s">
        <v>135</v>
      </c>
      <c r="C57" s="28" t="s">
        <v>128</v>
      </c>
      <c r="D57" s="25" t="s">
        <v>22</v>
      </c>
      <c r="E57" s="25" t="s">
        <v>136</v>
      </c>
      <c r="F57" s="25" t="s">
        <v>48</v>
      </c>
      <c r="G57" s="30">
        <v>100000</v>
      </c>
      <c r="H57" s="25" t="s">
        <v>49</v>
      </c>
      <c r="I57" s="25" t="s">
        <v>60</v>
      </c>
      <c r="J57" s="78">
        <v>1</v>
      </c>
      <c r="K57" s="78">
        <v>1</v>
      </c>
      <c r="L57" s="78">
        <v>1</v>
      </c>
      <c r="M57" s="78">
        <v>0</v>
      </c>
      <c r="N57" s="78">
        <v>0</v>
      </c>
      <c r="O57" s="78">
        <v>0</v>
      </c>
      <c r="P57" s="78">
        <v>1</v>
      </c>
      <c r="Q57" s="78">
        <v>1</v>
      </c>
      <c r="R57" s="78">
        <v>0</v>
      </c>
      <c r="S57" s="78">
        <v>0</v>
      </c>
      <c r="T57" s="97" t="s">
        <v>137</v>
      </c>
    </row>
    <row r="58" spans="2:20" ht="15" thickBot="1" x14ac:dyDescent="0.35">
      <c r="B58" s="27" t="s">
        <v>20</v>
      </c>
      <c r="C58" s="29"/>
      <c r="D58" s="27"/>
      <c r="E58" s="27"/>
      <c r="F58" s="27"/>
      <c r="G58" s="31"/>
      <c r="H58" s="27"/>
      <c r="I58" s="27"/>
      <c r="J58" s="80"/>
      <c r="K58" s="80"/>
      <c r="L58" s="80"/>
      <c r="M58" s="80"/>
      <c r="N58" s="80"/>
      <c r="O58" s="80"/>
      <c r="P58" s="80"/>
      <c r="Q58" s="80"/>
      <c r="R58" s="80"/>
      <c r="S58" s="80"/>
      <c r="T58" s="98"/>
    </row>
    <row r="59" spans="2:20" ht="14.4" customHeight="1" x14ac:dyDescent="0.3">
      <c r="B59" s="25" t="s">
        <v>138</v>
      </c>
      <c r="C59" s="28" t="s">
        <v>12</v>
      </c>
      <c r="D59" s="34" t="s">
        <v>39</v>
      </c>
      <c r="E59" s="25" t="s">
        <v>23</v>
      </c>
      <c r="F59" s="25" t="s">
        <v>113</v>
      </c>
      <c r="G59" s="30">
        <v>100000</v>
      </c>
      <c r="H59" s="25" t="s">
        <v>49</v>
      </c>
      <c r="I59" s="25" t="s">
        <v>25</v>
      </c>
      <c r="J59" s="78">
        <v>1</v>
      </c>
      <c r="K59" s="78">
        <v>1</v>
      </c>
      <c r="L59" s="78">
        <v>1</v>
      </c>
      <c r="M59" s="78">
        <v>0</v>
      </c>
      <c r="N59" s="78">
        <v>0</v>
      </c>
      <c r="O59" s="78">
        <v>0</v>
      </c>
      <c r="P59" s="78">
        <v>0</v>
      </c>
      <c r="Q59" s="78">
        <v>0</v>
      </c>
      <c r="R59" s="78">
        <v>1</v>
      </c>
      <c r="S59" s="78">
        <v>1</v>
      </c>
      <c r="T59" s="22" t="s">
        <v>139</v>
      </c>
    </row>
    <row r="60" spans="2:20" ht="15" thickBot="1" x14ac:dyDescent="0.35">
      <c r="B60" s="27"/>
      <c r="C60" s="29"/>
      <c r="D60" s="4" t="s">
        <v>22</v>
      </c>
      <c r="E60" s="27"/>
      <c r="F60" s="27"/>
      <c r="G60" s="31"/>
      <c r="H60" s="27"/>
      <c r="I60" s="27"/>
      <c r="J60" s="80"/>
      <c r="K60" s="80"/>
      <c r="L60" s="80"/>
      <c r="M60" s="80"/>
      <c r="N60" s="80"/>
      <c r="O60" s="80"/>
      <c r="P60" s="80"/>
      <c r="Q60" s="80"/>
      <c r="R60" s="80"/>
      <c r="S60" s="80"/>
      <c r="T60" s="24"/>
    </row>
    <row r="61" spans="2:20" x14ac:dyDescent="0.3">
      <c r="B61" s="25" t="s">
        <v>51</v>
      </c>
      <c r="C61" s="28" t="s">
        <v>12</v>
      </c>
      <c r="D61" s="25" t="s">
        <v>39</v>
      </c>
      <c r="E61" s="25" t="s">
        <v>23</v>
      </c>
      <c r="F61" s="25" t="s">
        <v>140</v>
      </c>
      <c r="G61" s="30">
        <v>100000</v>
      </c>
      <c r="H61" s="25" t="s">
        <v>49</v>
      </c>
      <c r="I61" s="25" t="s">
        <v>25</v>
      </c>
      <c r="J61" s="78">
        <v>1</v>
      </c>
      <c r="K61" s="78">
        <v>1</v>
      </c>
      <c r="L61" s="78">
        <v>1</v>
      </c>
      <c r="M61" s="78">
        <v>0</v>
      </c>
      <c r="N61" s="78">
        <v>0</v>
      </c>
      <c r="O61" s="78">
        <v>0</v>
      </c>
      <c r="P61" s="78">
        <v>0</v>
      </c>
      <c r="Q61" s="78">
        <v>1</v>
      </c>
      <c r="R61" s="78">
        <v>1</v>
      </c>
      <c r="S61" s="78">
        <v>1</v>
      </c>
      <c r="T61" s="97" t="s">
        <v>141</v>
      </c>
    </row>
    <row r="62" spans="2:20" ht="15" thickBot="1" x14ac:dyDescent="0.35">
      <c r="B62" s="27"/>
      <c r="C62" s="29"/>
      <c r="D62" s="27"/>
      <c r="E62" s="27"/>
      <c r="F62" s="27"/>
      <c r="G62" s="31"/>
      <c r="H62" s="27"/>
      <c r="I62" s="27"/>
      <c r="J62" s="80"/>
      <c r="K62" s="80"/>
      <c r="L62" s="80"/>
      <c r="M62" s="80"/>
      <c r="N62" s="80"/>
      <c r="O62" s="80"/>
      <c r="P62" s="80"/>
      <c r="Q62" s="80"/>
      <c r="R62" s="80"/>
      <c r="S62" s="80"/>
      <c r="T62" s="98"/>
    </row>
    <row r="63" spans="2:20" ht="14.4" customHeight="1" x14ac:dyDescent="0.3">
      <c r="B63" s="25" t="s">
        <v>38</v>
      </c>
      <c r="C63" s="28" t="s">
        <v>21</v>
      </c>
      <c r="D63" s="25" t="s">
        <v>22</v>
      </c>
      <c r="E63" s="25" t="s">
        <v>143</v>
      </c>
      <c r="F63" s="25" t="s">
        <v>48</v>
      </c>
      <c r="G63" s="30">
        <v>50000</v>
      </c>
      <c r="H63" s="25" t="s">
        <v>49</v>
      </c>
      <c r="I63" s="25" t="s">
        <v>60</v>
      </c>
      <c r="J63" s="78">
        <v>1</v>
      </c>
      <c r="K63" s="78">
        <v>1</v>
      </c>
      <c r="L63" s="78">
        <v>1</v>
      </c>
      <c r="M63" s="78">
        <v>0</v>
      </c>
      <c r="N63" s="78">
        <v>0</v>
      </c>
      <c r="O63" s="78">
        <v>0</v>
      </c>
      <c r="P63" s="78">
        <v>0</v>
      </c>
      <c r="Q63" s="78">
        <v>1</v>
      </c>
      <c r="R63" s="78">
        <v>0</v>
      </c>
      <c r="S63" s="78">
        <v>0</v>
      </c>
      <c r="T63" s="22" t="s">
        <v>144</v>
      </c>
    </row>
    <row r="64" spans="2:20" ht="15" thickBot="1" x14ac:dyDescent="0.35">
      <c r="B64" s="27" t="s">
        <v>142</v>
      </c>
      <c r="C64" s="29"/>
      <c r="D64" s="27"/>
      <c r="E64" s="27"/>
      <c r="F64" s="27"/>
      <c r="G64" s="31"/>
      <c r="H64" s="27"/>
      <c r="I64" s="27"/>
      <c r="J64" s="80"/>
      <c r="K64" s="80"/>
      <c r="L64" s="80"/>
      <c r="M64" s="80"/>
      <c r="N64" s="80"/>
      <c r="O64" s="80"/>
      <c r="P64" s="80"/>
      <c r="Q64" s="80"/>
      <c r="R64" s="80"/>
      <c r="S64" s="80"/>
      <c r="T64" s="24"/>
    </row>
    <row r="65" spans="2:20" ht="14.4" customHeight="1" x14ac:dyDescent="0.3">
      <c r="B65" s="53">
        <v>5401</v>
      </c>
      <c r="C65" s="28" t="s">
        <v>21</v>
      </c>
      <c r="D65" s="25" t="s">
        <v>22</v>
      </c>
      <c r="E65" s="25" t="s">
        <v>143</v>
      </c>
      <c r="F65" s="25" t="s">
        <v>48</v>
      </c>
      <c r="G65" s="30">
        <v>50000</v>
      </c>
      <c r="H65" s="25" t="s">
        <v>49</v>
      </c>
      <c r="I65" s="25" t="s">
        <v>60</v>
      </c>
      <c r="J65" s="78">
        <v>1</v>
      </c>
      <c r="K65" s="78">
        <v>1</v>
      </c>
      <c r="L65" s="78">
        <v>1</v>
      </c>
      <c r="M65" s="78">
        <v>0</v>
      </c>
      <c r="N65" s="78">
        <v>0</v>
      </c>
      <c r="O65" s="78">
        <v>0</v>
      </c>
      <c r="P65" s="78">
        <v>0</v>
      </c>
      <c r="Q65" s="78">
        <v>1</v>
      </c>
      <c r="R65" s="78">
        <v>0</v>
      </c>
      <c r="S65" s="78">
        <v>0</v>
      </c>
      <c r="T65" s="22" t="s">
        <v>146</v>
      </c>
    </row>
    <row r="66" spans="2:20" ht="15" thickBot="1" x14ac:dyDescent="0.35">
      <c r="B66" s="27" t="s">
        <v>145</v>
      </c>
      <c r="C66" s="29"/>
      <c r="D66" s="27"/>
      <c r="E66" s="27"/>
      <c r="F66" s="27"/>
      <c r="G66" s="31"/>
      <c r="H66" s="27"/>
      <c r="I66" s="27"/>
      <c r="J66" s="80"/>
      <c r="K66" s="80"/>
      <c r="L66" s="80"/>
      <c r="M66" s="80"/>
      <c r="N66" s="80"/>
      <c r="O66" s="80"/>
      <c r="P66" s="80"/>
      <c r="Q66" s="80"/>
      <c r="R66" s="80"/>
      <c r="S66" s="80"/>
      <c r="T66" s="24"/>
    </row>
    <row r="67" spans="2:20" x14ac:dyDescent="0.3">
      <c r="B67" s="25" t="s">
        <v>147</v>
      </c>
      <c r="C67" s="28" t="s">
        <v>21</v>
      </c>
      <c r="D67" s="28" t="s">
        <v>148</v>
      </c>
      <c r="E67" s="25" t="s">
        <v>149</v>
      </c>
      <c r="F67" s="25" t="s">
        <v>42</v>
      </c>
      <c r="G67" s="30">
        <v>50000</v>
      </c>
      <c r="H67" s="25" t="s">
        <v>49</v>
      </c>
      <c r="I67" s="25" t="s">
        <v>150</v>
      </c>
      <c r="J67" s="78">
        <v>1</v>
      </c>
      <c r="K67" s="78">
        <v>1</v>
      </c>
      <c r="L67" s="78">
        <v>1</v>
      </c>
      <c r="M67" s="78">
        <v>0</v>
      </c>
      <c r="N67" s="78">
        <v>0</v>
      </c>
      <c r="O67" s="78">
        <v>0</v>
      </c>
      <c r="P67" s="78">
        <v>1</v>
      </c>
      <c r="Q67" s="78">
        <v>1</v>
      </c>
      <c r="R67" s="78">
        <v>0</v>
      </c>
      <c r="S67" s="78">
        <v>1</v>
      </c>
      <c r="T67" s="22" t="s">
        <v>151</v>
      </c>
    </row>
    <row r="68" spans="2:20" ht="15" thickBot="1" x14ac:dyDescent="0.35">
      <c r="B68" s="27"/>
      <c r="C68" s="29"/>
      <c r="D68" s="29"/>
      <c r="E68" s="27"/>
      <c r="F68" s="27"/>
      <c r="G68" s="31"/>
      <c r="H68" s="27"/>
      <c r="I68" s="27"/>
      <c r="J68" s="80"/>
      <c r="K68" s="80"/>
      <c r="L68" s="80"/>
      <c r="M68" s="80"/>
      <c r="N68" s="80"/>
      <c r="O68" s="80"/>
      <c r="P68" s="80"/>
      <c r="Q68" s="80"/>
      <c r="R68" s="80"/>
      <c r="S68" s="80"/>
      <c r="T68" s="24"/>
    </row>
    <row r="69" spans="2:20" ht="14.4" customHeight="1" x14ac:dyDescent="0.3">
      <c r="B69" s="25" t="s">
        <v>10</v>
      </c>
      <c r="C69" s="28" t="s">
        <v>12</v>
      </c>
      <c r="D69" s="34" t="s">
        <v>39</v>
      </c>
      <c r="E69" s="25" t="s">
        <v>152</v>
      </c>
      <c r="F69" s="25" t="s">
        <v>86</v>
      </c>
      <c r="G69" s="25">
        <v>250</v>
      </c>
      <c r="H69" s="25" t="s">
        <v>36</v>
      </c>
      <c r="I69" s="25" t="s">
        <v>153</v>
      </c>
      <c r="J69" s="76">
        <v>1</v>
      </c>
      <c r="K69" s="76">
        <v>0</v>
      </c>
      <c r="L69" s="76">
        <v>0</v>
      </c>
      <c r="M69" s="76">
        <v>0</v>
      </c>
      <c r="N69" s="76">
        <v>0</v>
      </c>
      <c r="O69" s="76">
        <v>0</v>
      </c>
      <c r="P69" s="76">
        <v>0</v>
      </c>
      <c r="Q69" s="76">
        <v>0</v>
      </c>
      <c r="R69" s="76">
        <v>0</v>
      </c>
      <c r="S69" s="76">
        <v>0</v>
      </c>
      <c r="T69" s="97" t="s">
        <v>154</v>
      </c>
    </row>
    <row r="70" spans="2:20" ht="15" thickBot="1" x14ac:dyDescent="0.35">
      <c r="B70" s="27" t="s">
        <v>11</v>
      </c>
      <c r="C70" s="29"/>
      <c r="D70" s="4" t="s">
        <v>22</v>
      </c>
      <c r="E70" s="27"/>
      <c r="F70" s="27"/>
      <c r="G70" s="27"/>
      <c r="H70" s="27"/>
      <c r="I70" s="27"/>
      <c r="J70" s="77"/>
      <c r="K70" s="77"/>
      <c r="L70" s="77"/>
      <c r="M70" s="77"/>
      <c r="N70" s="77"/>
      <c r="O70" s="77"/>
      <c r="P70" s="77"/>
      <c r="Q70" s="77"/>
      <c r="R70" s="77"/>
      <c r="S70" s="77"/>
      <c r="T70" s="98"/>
    </row>
    <row r="71" spans="2:20" x14ac:dyDescent="0.3">
      <c r="B71" s="25" t="s">
        <v>155</v>
      </c>
      <c r="C71" s="28" t="s">
        <v>21</v>
      </c>
      <c r="D71" s="25" t="s">
        <v>39</v>
      </c>
      <c r="E71" s="25" t="s">
        <v>156</v>
      </c>
      <c r="F71" s="25" t="s">
        <v>52</v>
      </c>
      <c r="G71" s="30">
        <v>30000</v>
      </c>
      <c r="H71" s="25" t="s">
        <v>59</v>
      </c>
      <c r="I71" s="25" t="s">
        <v>157</v>
      </c>
      <c r="J71" s="78">
        <v>1</v>
      </c>
      <c r="K71" s="78">
        <v>1</v>
      </c>
      <c r="L71" s="78">
        <v>1</v>
      </c>
      <c r="M71" s="78">
        <v>0</v>
      </c>
      <c r="N71" s="78">
        <v>0</v>
      </c>
      <c r="O71" s="78">
        <v>0</v>
      </c>
      <c r="P71" s="78">
        <v>0</v>
      </c>
      <c r="Q71" s="78">
        <v>0</v>
      </c>
      <c r="R71" s="78">
        <v>1</v>
      </c>
      <c r="S71" s="78">
        <v>1</v>
      </c>
      <c r="T71" s="22" t="s">
        <v>158</v>
      </c>
    </row>
    <row r="72" spans="2:20" ht="15" thickBot="1" x14ac:dyDescent="0.35">
      <c r="B72" s="27"/>
      <c r="C72" s="29"/>
      <c r="D72" s="27"/>
      <c r="E72" s="27"/>
      <c r="F72" s="27"/>
      <c r="G72" s="31"/>
      <c r="H72" s="27"/>
      <c r="I72" s="27"/>
      <c r="J72" s="80"/>
      <c r="K72" s="80"/>
      <c r="L72" s="80"/>
      <c r="M72" s="80"/>
      <c r="N72" s="80"/>
      <c r="O72" s="80"/>
      <c r="P72" s="80"/>
      <c r="Q72" s="80"/>
      <c r="R72" s="80"/>
      <c r="S72" s="80"/>
      <c r="T72" s="24"/>
    </row>
    <row r="73" spans="2:20" ht="14.4" customHeight="1" x14ac:dyDescent="0.3">
      <c r="B73" s="25" t="s">
        <v>51</v>
      </c>
      <c r="C73" s="28" t="s">
        <v>21</v>
      </c>
      <c r="D73" s="25" t="s">
        <v>39</v>
      </c>
      <c r="E73" s="25" t="s">
        <v>159</v>
      </c>
      <c r="F73" s="25" t="s">
        <v>160</v>
      </c>
      <c r="G73" s="30">
        <v>10000</v>
      </c>
      <c r="H73" s="25" t="s">
        <v>161</v>
      </c>
      <c r="I73" s="25" t="s">
        <v>78</v>
      </c>
      <c r="J73" s="78">
        <v>1</v>
      </c>
      <c r="K73" s="78">
        <v>0</v>
      </c>
      <c r="L73" s="78">
        <v>1</v>
      </c>
      <c r="M73" s="78">
        <v>0</v>
      </c>
      <c r="N73" s="78">
        <v>0</v>
      </c>
      <c r="O73" s="78">
        <v>0</v>
      </c>
      <c r="P73" s="78">
        <v>0</v>
      </c>
      <c r="Q73" s="78">
        <v>0</v>
      </c>
      <c r="R73" s="78">
        <v>1</v>
      </c>
      <c r="S73" s="78">
        <v>0</v>
      </c>
      <c r="T73" s="22" t="s">
        <v>162</v>
      </c>
    </row>
    <row r="74" spans="2:20" ht="15" thickBot="1" x14ac:dyDescent="0.35">
      <c r="B74" s="27"/>
      <c r="C74" s="29"/>
      <c r="D74" s="27"/>
      <c r="E74" s="27"/>
      <c r="F74" s="27"/>
      <c r="G74" s="31"/>
      <c r="H74" s="27"/>
      <c r="I74" s="27"/>
      <c r="J74" s="80"/>
      <c r="K74" s="80"/>
      <c r="L74" s="80"/>
      <c r="M74" s="80"/>
      <c r="N74" s="80"/>
      <c r="O74" s="80"/>
      <c r="P74" s="80"/>
      <c r="Q74" s="80"/>
      <c r="R74" s="80"/>
      <c r="S74" s="80"/>
      <c r="T74" s="24"/>
    </row>
    <row r="75" spans="2:20" x14ac:dyDescent="0.3">
      <c r="B75" s="25" t="s">
        <v>163</v>
      </c>
      <c r="C75" s="36" t="s">
        <v>21</v>
      </c>
      <c r="D75" s="34" t="s">
        <v>39</v>
      </c>
      <c r="E75" s="25" t="s">
        <v>149</v>
      </c>
      <c r="F75" s="25" t="s">
        <v>86</v>
      </c>
      <c r="G75" s="34" t="s">
        <v>165</v>
      </c>
      <c r="H75" s="25" t="s">
        <v>59</v>
      </c>
      <c r="I75" s="25" t="s">
        <v>168</v>
      </c>
      <c r="J75" s="78">
        <v>1</v>
      </c>
      <c r="K75" s="78">
        <v>1</v>
      </c>
      <c r="L75" s="78">
        <v>1</v>
      </c>
      <c r="M75" s="78">
        <v>0</v>
      </c>
      <c r="N75" s="78">
        <v>0</v>
      </c>
      <c r="O75" s="78">
        <v>0</v>
      </c>
      <c r="P75" s="78">
        <v>0</v>
      </c>
      <c r="Q75" s="78">
        <v>0</v>
      </c>
      <c r="R75" s="78">
        <v>0</v>
      </c>
      <c r="S75" s="78">
        <v>0</v>
      </c>
      <c r="T75" s="22" t="s">
        <v>169</v>
      </c>
    </row>
    <row r="76" spans="2:20" x14ac:dyDescent="0.3">
      <c r="B76" s="26" t="s">
        <v>164</v>
      </c>
      <c r="C76" s="6" t="s">
        <v>128</v>
      </c>
      <c r="D76" s="7" t="s">
        <v>22</v>
      </c>
      <c r="E76" s="26"/>
      <c r="F76" s="26"/>
      <c r="G76" s="7" t="s">
        <v>166</v>
      </c>
      <c r="H76" s="26"/>
      <c r="I76" s="26"/>
      <c r="J76" s="79"/>
      <c r="K76" s="79"/>
      <c r="L76" s="79"/>
      <c r="M76" s="79"/>
      <c r="N76" s="79"/>
      <c r="O76" s="79"/>
      <c r="P76" s="79"/>
      <c r="Q76" s="79"/>
      <c r="R76" s="79"/>
      <c r="S76" s="79"/>
      <c r="T76" s="23"/>
    </row>
    <row r="77" spans="2:20" ht="15" thickBot="1" x14ac:dyDescent="0.35">
      <c r="B77" s="27" t="s">
        <v>93</v>
      </c>
      <c r="C77" s="12" t="s">
        <v>12</v>
      </c>
      <c r="D77" s="11"/>
      <c r="E77" s="27"/>
      <c r="F77" s="27"/>
      <c r="G77" s="4" t="s">
        <v>167</v>
      </c>
      <c r="H77" s="27"/>
      <c r="I77" s="27"/>
      <c r="J77" s="80"/>
      <c r="K77" s="80"/>
      <c r="L77" s="80"/>
      <c r="M77" s="80"/>
      <c r="N77" s="80"/>
      <c r="O77" s="80"/>
      <c r="P77" s="80"/>
      <c r="Q77" s="80"/>
      <c r="R77" s="80"/>
      <c r="S77" s="80"/>
      <c r="T77" s="24"/>
    </row>
    <row r="78" spans="2:20" ht="14.4" customHeight="1" x14ac:dyDescent="0.3">
      <c r="B78" s="25" t="s">
        <v>170</v>
      </c>
      <c r="C78" s="28" t="s">
        <v>21</v>
      </c>
      <c r="D78" s="25" t="s">
        <v>39</v>
      </c>
      <c r="E78" s="25" t="s">
        <v>171</v>
      </c>
      <c r="F78" s="25" t="s">
        <v>172</v>
      </c>
      <c r="G78" s="30">
        <v>30000</v>
      </c>
      <c r="H78" s="25" t="s">
        <v>106</v>
      </c>
      <c r="I78" s="25" t="s">
        <v>37</v>
      </c>
      <c r="J78" s="78">
        <v>1</v>
      </c>
      <c r="K78" s="78">
        <v>1</v>
      </c>
      <c r="L78" s="78">
        <v>1</v>
      </c>
      <c r="M78" s="78">
        <v>0</v>
      </c>
      <c r="N78" s="78">
        <v>0</v>
      </c>
      <c r="O78" s="78">
        <v>0</v>
      </c>
      <c r="P78" s="78">
        <v>0</v>
      </c>
      <c r="Q78" s="78">
        <v>0</v>
      </c>
      <c r="R78" s="78">
        <v>1</v>
      </c>
      <c r="S78" s="78">
        <v>0</v>
      </c>
      <c r="T78" s="22" t="s">
        <v>173</v>
      </c>
    </row>
    <row r="79" spans="2:20" ht="15" thickBot="1" x14ac:dyDescent="0.35">
      <c r="B79" s="27" t="s">
        <v>51</v>
      </c>
      <c r="C79" s="29"/>
      <c r="D79" s="27"/>
      <c r="E79" s="27"/>
      <c r="F79" s="27"/>
      <c r="G79" s="31"/>
      <c r="H79" s="27"/>
      <c r="I79" s="27"/>
      <c r="J79" s="80"/>
      <c r="K79" s="80"/>
      <c r="L79" s="80"/>
      <c r="M79" s="80"/>
      <c r="N79" s="80"/>
      <c r="O79" s="80"/>
      <c r="P79" s="80"/>
      <c r="Q79" s="80"/>
      <c r="R79" s="80"/>
      <c r="S79" s="80"/>
      <c r="T79" s="24"/>
    </row>
    <row r="80" spans="2:20" x14ac:dyDescent="0.3">
      <c r="B80" s="25" t="s">
        <v>62</v>
      </c>
      <c r="C80" s="28" t="s">
        <v>55</v>
      </c>
      <c r="D80" s="25" t="s">
        <v>39</v>
      </c>
      <c r="E80" s="25" t="s">
        <v>174</v>
      </c>
      <c r="F80" s="25" t="s">
        <v>52</v>
      </c>
      <c r="G80" s="30">
        <v>10000</v>
      </c>
      <c r="H80" s="25" t="s">
        <v>106</v>
      </c>
      <c r="I80" s="25" t="s">
        <v>37</v>
      </c>
      <c r="J80" s="78">
        <v>1</v>
      </c>
      <c r="K80" s="78">
        <v>1</v>
      </c>
      <c r="L80" s="78">
        <v>1</v>
      </c>
      <c r="M80" s="78">
        <v>0</v>
      </c>
      <c r="N80" s="78">
        <v>0</v>
      </c>
      <c r="O80" s="78">
        <v>0</v>
      </c>
      <c r="P80" s="78">
        <v>0</v>
      </c>
      <c r="Q80" s="78">
        <v>0</v>
      </c>
      <c r="R80" s="78">
        <v>0</v>
      </c>
      <c r="S80" s="78">
        <v>1</v>
      </c>
      <c r="T80" s="22" t="s">
        <v>175</v>
      </c>
    </row>
    <row r="81" spans="2:20" ht="15" thickBot="1" x14ac:dyDescent="0.35">
      <c r="B81" s="27"/>
      <c r="C81" s="29"/>
      <c r="D81" s="27"/>
      <c r="E81" s="27"/>
      <c r="F81" s="27"/>
      <c r="G81" s="31"/>
      <c r="H81" s="27"/>
      <c r="I81" s="27"/>
      <c r="J81" s="80"/>
      <c r="K81" s="80"/>
      <c r="L81" s="80"/>
      <c r="M81" s="80"/>
      <c r="N81" s="80"/>
      <c r="O81" s="80"/>
      <c r="P81" s="80"/>
      <c r="Q81" s="80"/>
      <c r="R81" s="80"/>
      <c r="S81" s="80"/>
      <c r="T81" s="24"/>
    </row>
    <row r="82" spans="2:20" ht="14.4" customHeight="1" x14ac:dyDescent="0.3">
      <c r="B82" s="25" t="s">
        <v>147</v>
      </c>
      <c r="C82" s="28" t="s">
        <v>55</v>
      </c>
      <c r="D82" s="25" t="s">
        <v>22</v>
      </c>
      <c r="E82" s="25" t="s">
        <v>177</v>
      </c>
      <c r="F82" s="25" t="s">
        <v>72</v>
      </c>
      <c r="G82" s="30">
        <v>50000</v>
      </c>
      <c r="H82" s="25" t="s">
        <v>59</v>
      </c>
      <c r="I82" s="25" t="s">
        <v>60</v>
      </c>
      <c r="J82" s="76">
        <v>0</v>
      </c>
      <c r="K82" s="76">
        <v>0</v>
      </c>
      <c r="L82" s="76">
        <v>0</v>
      </c>
      <c r="M82" s="76">
        <v>0</v>
      </c>
      <c r="N82" s="76">
        <v>0</v>
      </c>
      <c r="O82" s="76">
        <v>0</v>
      </c>
      <c r="P82" s="76">
        <v>0</v>
      </c>
      <c r="Q82" s="76">
        <v>0</v>
      </c>
      <c r="R82" s="76">
        <v>0</v>
      </c>
      <c r="S82" s="76">
        <v>1</v>
      </c>
      <c r="T82" s="97" t="s">
        <v>178</v>
      </c>
    </row>
    <row r="83" spans="2:20" ht="15" thickBot="1" x14ac:dyDescent="0.35">
      <c r="B83" s="27" t="s">
        <v>176</v>
      </c>
      <c r="C83" s="29"/>
      <c r="D83" s="27"/>
      <c r="E83" s="27"/>
      <c r="F83" s="27"/>
      <c r="G83" s="31"/>
      <c r="H83" s="27"/>
      <c r="I83" s="27"/>
      <c r="J83" s="77"/>
      <c r="K83" s="77"/>
      <c r="L83" s="77"/>
      <c r="M83" s="77"/>
      <c r="N83" s="77"/>
      <c r="O83" s="77"/>
      <c r="P83" s="77"/>
      <c r="Q83" s="77"/>
      <c r="R83" s="77"/>
      <c r="S83" s="77"/>
      <c r="T83" s="98"/>
    </row>
    <row r="84" spans="2:20" x14ac:dyDescent="0.3">
      <c r="B84" s="25" t="s">
        <v>62</v>
      </c>
      <c r="C84" s="28" t="s">
        <v>55</v>
      </c>
      <c r="D84" s="25" t="s">
        <v>39</v>
      </c>
      <c r="E84" s="25" t="s">
        <v>174</v>
      </c>
      <c r="F84" s="25" t="s">
        <v>52</v>
      </c>
      <c r="G84" s="30">
        <v>10000</v>
      </c>
      <c r="H84" s="25" t="s">
        <v>106</v>
      </c>
      <c r="I84" s="25" t="s">
        <v>179</v>
      </c>
      <c r="J84" s="78">
        <v>0</v>
      </c>
      <c r="K84" s="78">
        <v>1</v>
      </c>
      <c r="L84" s="78">
        <v>1</v>
      </c>
      <c r="M84" s="78">
        <v>0</v>
      </c>
      <c r="N84" s="78">
        <v>0</v>
      </c>
      <c r="O84" s="78">
        <v>0</v>
      </c>
      <c r="P84" s="78">
        <v>0</v>
      </c>
      <c r="Q84" s="78">
        <v>0</v>
      </c>
      <c r="R84" s="78">
        <v>1</v>
      </c>
      <c r="S84" s="78">
        <v>0</v>
      </c>
      <c r="T84" s="22" t="s">
        <v>180</v>
      </c>
    </row>
    <row r="85" spans="2:20" ht="15" thickBot="1" x14ac:dyDescent="0.35">
      <c r="B85" s="27"/>
      <c r="C85" s="29"/>
      <c r="D85" s="27"/>
      <c r="E85" s="27"/>
      <c r="F85" s="27"/>
      <c r="G85" s="31"/>
      <c r="H85" s="27"/>
      <c r="I85" s="27"/>
      <c r="J85" s="80"/>
      <c r="K85" s="80"/>
      <c r="L85" s="80"/>
      <c r="M85" s="80"/>
      <c r="N85" s="80"/>
      <c r="O85" s="80"/>
      <c r="P85" s="80"/>
      <c r="Q85" s="80"/>
      <c r="R85" s="80"/>
      <c r="S85" s="80"/>
      <c r="T85" s="24"/>
    </row>
    <row r="86" spans="2:20" x14ac:dyDescent="0.3">
      <c r="B86" s="25" t="s">
        <v>181</v>
      </c>
      <c r="C86" s="28" t="s">
        <v>21</v>
      </c>
      <c r="D86" s="25" t="s">
        <v>22</v>
      </c>
      <c r="E86" s="25" t="s">
        <v>156</v>
      </c>
      <c r="F86" s="25" t="s">
        <v>52</v>
      </c>
      <c r="G86" s="30">
        <v>50000</v>
      </c>
      <c r="H86" s="25" t="s">
        <v>106</v>
      </c>
      <c r="I86" s="25" t="s">
        <v>65</v>
      </c>
      <c r="J86" s="78">
        <v>1</v>
      </c>
      <c r="K86" s="78">
        <v>1</v>
      </c>
      <c r="L86" s="78">
        <v>1</v>
      </c>
      <c r="M86" s="78">
        <v>0</v>
      </c>
      <c r="N86" s="78">
        <v>0</v>
      </c>
      <c r="O86" s="78">
        <v>0</v>
      </c>
      <c r="P86" s="78">
        <v>0</v>
      </c>
      <c r="Q86" s="78">
        <v>0</v>
      </c>
      <c r="R86" s="78">
        <v>1</v>
      </c>
      <c r="S86" s="78">
        <v>1</v>
      </c>
      <c r="T86" s="22" t="s">
        <v>182</v>
      </c>
    </row>
    <row r="87" spans="2:20" ht="15" thickBot="1" x14ac:dyDescent="0.35">
      <c r="B87" s="27"/>
      <c r="C87" s="29"/>
      <c r="D87" s="27"/>
      <c r="E87" s="27"/>
      <c r="F87" s="27"/>
      <c r="G87" s="31"/>
      <c r="H87" s="27"/>
      <c r="I87" s="27"/>
      <c r="J87" s="80"/>
      <c r="K87" s="80"/>
      <c r="L87" s="80"/>
      <c r="M87" s="80"/>
      <c r="N87" s="80"/>
      <c r="O87" s="80"/>
      <c r="P87" s="80"/>
      <c r="Q87" s="80"/>
      <c r="R87" s="80"/>
      <c r="S87" s="80"/>
      <c r="T87" s="24"/>
    </row>
    <row r="88" spans="2:20" ht="14.4" customHeight="1" x14ac:dyDescent="0.3">
      <c r="B88" s="25" t="s">
        <v>183</v>
      </c>
      <c r="C88" s="28" t="s">
        <v>21</v>
      </c>
      <c r="D88" s="25" t="s">
        <v>39</v>
      </c>
      <c r="E88" s="25" t="s">
        <v>184</v>
      </c>
      <c r="F88" s="25" t="s">
        <v>72</v>
      </c>
      <c r="G88" s="30">
        <v>30000</v>
      </c>
      <c r="H88" s="25" t="s">
        <v>106</v>
      </c>
      <c r="I88" s="25" t="s">
        <v>60</v>
      </c>
      <c r="J88" s="78">
        <v>1</v>
      </c>
      <c r="K88" s="78">
        <v>1</v>
      </c>
      <c r="L88" s="78">
        <v>1</v>
      </c>
      <c r="M88" s="78">
        <v>0</v>
      </c>
      <c r="N88" s="78">
        <v>0</v>
      </c>
      <c r="O88" s="78">
        <v>0</v>
      </c>
      <c r="P88" s="78">
        <v>0</v>
      </c>
      <c r="Q88" s="78">
        <v>1</v>
      </c>
      <c r="R88" s="78">
        <v>1</v>
      </c>
      <c r="S88" s="78">
        <v>0</v>
      </c>
      <c r="T88" s="22" t="s">
        <v>185</v>
      </c>
    </row>
    <row r="89" spans="2:20" ht="15" thickBot="1" x14ac:dyDescent="0.35">
      <c r="B89" s="27"/>
      <c r="C89" s="29"/>
      <c r="D89" s="27"/>
      <c r="E89" s="27"/>
      <c r="F89" s="27"/>
      <c r="G89" s="31"/>
      <c r="H89" s="27"/>
      <c r="I89" s="27"/>
      <c r="J89" s="80"/>
      <c r="K89" s="80"/>
      <c r="L89" s="80"/>
      <c r="M89" s="80"/>
      <c r="N89" s="80"/>
      <c r="O89" s="80"/>
      <c r="P89" s="80"/>
      <c r="Q89" s="80"/>
      <c r="R89" s="80"/>
      <c r="S89" s="80"/>
      <c r="T89" s="24"/>
    </row>
    <row r="90" spans="2:20" ht="14.4" customHeight="1" x14ac:dyDescent="0.3">
      <c r="B90" s="25" t="s">
        <v>93</v>
      </c>
      <c r="C90" s="28" t="s">
        <v>12</v>
      </c>
      <c r="D90" s="25" t="s">
        <v>22</v>
      </c>
      <c r="E90" s="25" t="s">
        <v>186</v>
      </c>
      <c r="F90" s="25" t="s">
        <v>187</v>
      </c>
      <c r="G90" s="30">
        <v>50000</v>
      </c>
      <c r="H90" s="25" t="s">
        <v>106</v>
      </c>
      <c r="I90" s="25" t="s">
        <v>37</v>
      </c>
      <c r="J90" s="78">
        <v>1</v>
      </c>
      <c r="K90" s="78">
        <v>0</v>
      </c>
      <c r="L90" s="78">
        <v>1</v>
      </c>
      <c r="M90" s="78">
        <v>0</v>
      </c>
      <c r="N90" s="78">
        <v>0</v>
      </c>
      <c r="O90" s="78">
        <v>0</v>
      </c>
      <c r="P90" s="78">
        <v>1</v>
      </c>
      <c r="Q90" s="78">
        <v>0</v>
      </c>
      <c r="R90" s="78">
        <v>0</v>
      </c>
      <c r="S90" s="78">
        <v>1</v>
      </c>
      <c r="T90" s="22" t="s">
        <v>188</v>
      </c>
    </row>
    <row r="91" spans="2:20" ht="15" thickBot="1" x14ac:dyDescent="0.35">
      <c r="B91" s="27"/>
      <c r="C91" s="29"/>
      <c r="D91" s="27"/>
      <c r="E91" s="27"/>
      <c r="F91" s="27"/>
      <c r="G91" s="31"/>
      <c r="H91" s="27"/>
      <c r="I91" s="27"/>
      <c r="J91" s="80"/>
      <c r="K91" s="80"/>
      <c r="L91" s="80"/>
      <c r="M91" s="80"/>
      <c r="N91" s="80"/>
      <c r="O91" s="80"/>
      <c r="P91" s="80"/>
      <c r="Q91" s="80"/>
      <c r="R91" s="80"/>
      <c r="S91" s="80"/>
      <c r="T91" s="24"/>
    </row>
    <row r="92" spans="2:20" x14ac:dyDescent="0.3">
      <c r="B92" s="25" t="s">
        <v>10</v>
      </c>
      <c r="C92" s="28" t="s">
        <v>12</v>
      </c>
      <c r="D92" s="25" t="s">
        <v>39</v>
      </c>
      <c r="E92" s="25" t="s">
        <v>189</v>
      </c>
      <c r="F92" s="25" t="s">
        <v>72</v>
      </c>
      <c r="G92" s="30">
        <v>50000</v>
      </c>
      <c r="H92" s="25" t="s">
        <v>106</v>
      </c>
      <c r="I92" s="25" t="s">
        <v>37</v>
      </c>
      <c r="J92" s="78">
        <v>1</v>
      </c>
      <c r="K92" s="78">
        <v>0</v>
      </c>
      <c r="L92" s="78">
        <v>1</v>
      </c>
      <c r="M92" s="78">
        <v>0</v>
      </c>
      <c r="N92" s="78">
        <v>0</v>
      </c>
      <c r="O92" s="78">
        <v>0</v>
      </c>
      <c r="P92" s="78">
        <v>1</v>
      </c>
      <c r="Q92" s="78">
        <v>0</v>
      </c>
      <c r="R92" s="78">
        <v>1</v>
      </c>
      <c r="S92" s="78">
        <v>0</v>
      </c>
      <c r="T92" s="22" t="s">
        <v>190</v>
      </c>
    </row>
    <row r="93" spans="2:20" ht="15" thickBot="1" x14ac:dyDescent="0.35">
      <c r="B93" s="27"/>
      <c r="C93" s="29"/>
      <c r="D93" s="27"/>
      <c r="E93" s="27"/>
      <c r="F93" s="27"/>
      <c r="G93" s="31"/>
      <c r="H93" s="27"/>
      <c r="I93" s="27"/>
      <c r="J93" s="80"/>
      <c r="K93" s="80"/>
      <c r="L93" s="80"/>
      <c r="M93" s="80"/>
      <c r="N93" s="80"/>
      <c r="O93" s="80"/>
      <c r="P93" s="80"/>
      <c r="Q93" s="80"/>
      <c r="R93" s="80"/>
      <c r="S93" s="80"/>
      <c r="T93" s="24"/>
    </row>
    <row r="94" spans="2:20" x14ac:dyDescent="0.3">
      <c r="B94" s="25" t="s">
        <v>11</v>
      </c>
      <c r="C94" s="28" t="s">
        <v>21</v>
      </c>
      <c r="D94" s="25" t="s">
        <v>39</v>
      </c>
      <c r="E94" s="25" t="s">
        <v>191</v>
      </c>
      <c r="F94" s="25" t="s">
        <v>49</v>
      </c>
      <c r="G94" s="30">
        <v>2000</v>
      </c>
      <c r="H94" s="25" t="s">
        <v>49</v>
      </c>
      <c r="I94" s="25" t="s">
        <v>192</v>
      </c>
      <c r="J94" s="78">
        <v>1</v>
      </c>
      <c r="K94" s="78">
        <v>0</v>
      </c>
      <c r="L94" s="78">
        <v>1</v>
      </c>
      <c r="M94" s="78">
        <v>0</v>
      </c>
      <c r="N94" s="78">
        <v>0</v>
      </c>
      <c r="O94" s="78">
        <v>0</v>
      </c>
      <c r="P94" s="78">
        <v>0</v>
      </c>
      <c r="Q94" s="78">
        <v>0</v>
      </c>
      <c r="R94" s="78">
        <v>1</v>
      </c>
      <c r="S94" s="78">
        <v>1</v>
      </c>
      <c r="T94" s="22" t="s">
        <v>193</v>
      </c>
    </row>
    <row r="95" spans="2:20" ht="15" thickBot="1" x14ac:dyDescent="0.35">
      <c r="B95" s="27"/>
      <c r="C95" s="29"/>
      <c r="D95" s="27"/>
      <c r="E95" s="27"/>
      <c r="F95" s="27"/>
      <c r="G95" s="31"/>
      <c r="H95" s="27"/>
      <c r="I95" s="27"/>
      <c r="J95" s="80"/>
      <c r="K95" s="80"/>
      <c r="L95" s="80"/>
      <c r="M95" s="80"/>
      <c r="N95" s="80"/>
      <c r="O95" s="80"/>
      <c r="P95" s="80"/>
      <c r="Q95" s="80"/>
      <c r="R95" s="80"/>
      <c r="S95" s="80"/>
      <c r="T95" s="24"/>
    </row>
    <row r="96" spans="2:20" x14ac:dyDescent="0.3">
      <c r="B96" s="25" t="s">
        <v>51</v>
      </c>
      <c r="C96" s="28" t="s">
        <v>21</v>
      </c>
      <c r="D96" s="28" t="s">
        <v>194</v>
      </c>
      <c r="E96" s="25" t="s">
        <v>195</v>
      </c>
      <c r="F96" s="25" t="s">
        <v>52</v>
      </c>
      <c r="G96" s="30">
        <v>3000</v>
      </c>
      <c r="H96" s="25" t="s">
        <v>106</v>
      </c>
      <c r="I96" s="25" t="s">
        <v>37</v>
      </c>
      <c r="J96" s="78">
        <v>1</v>
      </c>
      <c r="K96" s="78">
        <v>1</v>
      </c>
      <c r="L96" s="78">
        <v>1</v>
      </c>
      <c r="M96" s="78">
        <v>0</v>
      </c>
      <c r="N96" s="78">
        <v>0</v>
      </c>
      <c r="O96" s="78">
        <v>0</v>
      </c>
      <c r="P96" s="78">
        <v>0</v>
      </c>
      <c r="Q96" s="78">
        <v>0</v>
      </c>
      <c r="R96" s="78">
        <v>1</v>
      </c>
      <c r="S96" s="78">
        <v>1</v>
      </c>
      <c r="T96" s="22" t="s">
        <v>196</v>
      </c>
    </row>
    <row r="97" spans="2:20" ht="15" thickBot="1" x14ac:dyDescent="0.35">
      <c r="B97" s="27"/>
      <c r="C97" s="29"/>
      <c r="D97" s="29"/>
      <c r="E97" s="27"/>
      <c r="F97" s="27"/>
      <c r="G97" s="31"/>
      <c r="H97" s="27"/>
      <c r="I97" s="27"/>
      <c r="J97" s="80"/>
      <c r="K97" s="80"/>
      <c r="L97" s="80"/>
      <c r="M97" s="80"/>
      <c r="N97" s="80"/>
      <c r="O97" s="80"/>
      <c r="P97" s="80"/>
      <c r="Q97" s="80"/>
      <c r="R97" s="80"/>
      <c r="S97" s="80"/>
      <c r="T97" s="24"/>
    </row>
    <row r="98" spans="2:20" ht="14.4" customHeight="1" x14ac:dyDescent="0.3">
      <c r="B98" s="25" t="s">
        <v>183</v>
      </c>
      <c r="C98" s="28" t="s">
        <v>21</v>
      </c>
      <c r="D98" s="28" t="s">
        <v>197</v>
      </c>
      <c r="E98" s="25" t="s">
        <v>195</v>
      </c>
      <c r="F98" s="25" t="s">
        <v>52</v>
      </c>
      <c r="G98" s="30">
        <v>6000</v>
      </c>
      <c r="H98" s="25" t="s">
        <v>106</v>
      </c>
      <c r="I98" s="25" t="s">
        <v>60</v>
      </c>
      <c r="J98" s="78">
        <v>1</v>
      </c>
      <c r="K98" s="78">
        <v>0</v>
      </c>
      <c r="L98" s="78">
        <v>1</v>
      </c>
      <c r="M98" s="78">
        <v>0</v>
      </c>
      <c r="N98" s="78">
        <v>0</v>
      </c>
      <c r="O98" s="78">
        <v>0</v>
      </c>
      <c r="P98" s="78">
        <v>1</v>
      </c>
      <c r="Q98" s="78">
        <v>1</v>
      </c>
      <c r="R98" s="78">
        <v>1</v>
      </c>
      <c r="S98" s="78">
        <v>0</v>
      </c>
      <c r="T98" s="22" t="s">
        <v>198</v>
      </c>
    </row>
    <row r="99" spans="2:20" ht="15" thickBot="1" x14ac:dyDescent="0.35">
      <c r="B99" s="27"/>
      <c r="C99" s="29"/>
      <c r="D99" s="29"/>
      <c r="E99" s="27"/>
      <c r="F99" s="27"/>
      <c r="G99" s="31"/>
      <c r="H99" s="27"/>
      <c r="I99" s="27"/>
      <c r="J99" s="80"/>
      <c r="K99" s="80"/>
      <c r="L99" s="80"/>
      <c r="M99" s="80"/>
      <c r="N99" s="80"/>
      <c r="O99" s="80"/>
      <c r="P99" s="80"/>
      <c r="Q99" s="80"/>
      <c r="R99" s="80"/>
      <c r="S99" s="80"/>
      <c r="T99" s="24"/>
    </row>
    <row r="100" spans="2:20" ht="14.4" customHeight="1" x14ac:dyDescent="0.3">
      <c r="B100" s="26" t="s">
        <v>163</v>
      </c>
      <c r="C100" s="6" t="s">
        <v>21</v>
      </c>
      <c r="D100" s="26" t="s">
        <v>22</v>
      </c>
      <c r="E100" s="26" t="s">
        <v>49</v>
      </c>
      <c r="F100" s="26" t="s">
        <v>48</v>
      </c>
      <c r="G100" s="9">
        <v>50000</v>
      </c>
      <c r="H100" s="26" t="s">
        <v>49</v>
      </c>
      <c r="I100" s="26" t="s">
        <v>60</v>
      </c>
      <c r="J100" s="79">
        <v>1</v>
      </c>
      <c r="K100" s="79">
        <v>0</v>
      </c>
      <c r="L100" s="79">
        <v>1</v>
      </c>
      <c r="M100" s="79">
        <v>0</v>
      </c>
      <c r="N100" s="79">
        <v>0</v>
      </c>
      <c r="O100" s="79">
        <v>0</v>
      </c>
      <c r="P100" s="79">
        <v>1</v>
      </c>
      <c r="Q100" s="79">
        <v>1</v>
      </c>
      <c r="R100" s="79">
        <v>1</v>
      </c>
      <c r="S100" s="79">
        <v>0</v>
      </c>
      <c r="T100" s="23" t="s">
        <v>205</v>
      </c>
    </row>
    <row r="101" spans="2:20" x14ac:dyDescent="0.3">
      <c r="B101" s="26" t="s">
        <v>199</v>
      </c>
      <c r="C101" s="6" t="s">
        <v>127</v>
      </c>
      <c r="D101" s="26"/>
      <c r="E101" s="26"/>
      <c r="F101" s="26"/>
      <c r="G101" s="9">
        <v>50000</v>
      </c>
      <c r="H101" s="26"/>
      <c r="I101" s="26"/>
      <c r="J101" s="79"/>
      <c r="K101" s="79"/>
      <c r="L101" s="79"/>
      <c r="M101" s="79"/>
      <c r="N101" s="79"/>
      <c r="O101" s="79"/>
      <c r="P101" s="79"/>
      <c r="Q101" s="79"/>
      <c r="R101" s="79"/>
      <c r="S101" s="79"/>
      <c r="T101" s="23"/>
    </row>
    <row r="102" spans="2:20" x14ac:dyDescent="0.3">
      <c r="B102" s="26" t="s">
        <v>19</v>
      </c>
      <c r="C102" s="6" t="s">
        <v>203</v>
      </c>
      <c r="D102" s="26"/>
      <c r="E102" s="26"/>
      <c r="F102" s="26"/>
      <c r="G102" s="9">
        <v>100000</v>
      </c>
      <c r="H102" s="26"/>
      <c r="I102" s="26"/>
      <c r="J102" s="79"/>
      <c r="K102" s="79"/>
      <c r="L102" s="79"/>
      <c r="M102" s="79"/>
      <c r="N102" s="79"/>
      <c r="O102" s="79"/>
      <c r="P102" s="79"/>
      <c r="Q102" s="79"/>
      <c r="R102" s="79"/>
      <c r="S102" s="79"/>
      <c r="T102" s="23"/>
    </row>
    <row r="103" spans="2:20" x14ac:dyDescent="0.3">
      <c r="B103" s="26">
        <v>5401</v>
      </c>
      <c r="C103" s="6" t="s">
        <v>204</v>
      </c>
      <c r="D103" s="26"/>
      <c r="E103" s="26"/>
      <c r="F103" s="26"/>
      <c r="G103" s="9">
        <v>100000</v>
      </c>
      <c r="H103" s="26"/>
      <c r="I103" s="26"/>
      <c r="J103" s="79"/>
      <c r="K103" s="79"/>
      <c r="L103" s="79"/>
      <c r="M103" s="79"/>
      <c r="N103" s="79"/>
      <c r="O103" s="79"/>
      <c r="P103" s="79"/>
      <c r="Q103" s="79"/>
      <c r="R103" s="79"/>
      <c r="S103" s="79"/>
      <c r="T103" s="23"/>
    </row>
    <row r="104" spans="2:20" x14ac:dyDescent="0.3">
      <c r="B104" s="26" t="s">
        <v>200</v>
      </c>
      <c r="C104" s="10"/>
      <c r="D104" s="26"/>
      <c r="E104" s="26"/>
      <c r="F104" s="26"/>
      <c r="G104" s="10"/>
      <c r="H104" s="26"/>
      <c r="I104" s="26"/>
      <c r="J104" s="79"/>
      <c r="K104" s="79"/>
      <c r="L104" s="79"/>
      <c r="M104" s="79"/>
      <c r="N104" s="79"/>
      <c r="O104" s="79"/>
      <c r="P104" s="79"/>
      <c r="Q104" s="79"/>
      <c r="R104" s="79"/>
      <c r="S104" s="79"/>
      <c r="T104" s="23"/>
    </row>
    <row r="105" spans="2:20" x14ac:dyDescent="0.3">
      <c r="B105" s="26" t="s">
        <v>201</v>
      </c>
      <c r="C105" s="10"/>
      <c r="D105" s="26"/>
      <c r="E105" s="26"/>
      <c r="F105" s="26"/>
      <c r="G105" s="10"/>
      <c r="H105" s="26"/>
      <c r="I105" s="26"/>
      <c r="J105" s="82"/>
      <c r="K105" s="82"/>
      <c r="L105" s="82"/>
      <c r="M105" s="82"/>
      <c r="N105" s="82"/>
      <c r="O105" s="82"/>
      <c r="P105" s="82"/>
      <c r="Q105" s="82"/>
      <c r="R105" s="82"/>
      <c r="S105" s="82"/>
      <c r="T105" s="23"/>
    </row>
    <row r="106" spans="2:20" ht="15" thickBot="1" x14ac:dyDescent="0.35">
      <c r="B106" s="27" t="s">
        <v>202</v>
      </c>
      <c r="C106" s="11"/>
      <c r="D106" s="27"/>
      <c r="E106" s="27"/>
      <c r="F106" s="27"/>
      <c r="G106" s="11"/>
      <c r="H106" s="27"/>
      <c r="I106" s="27"/>
      <c r="J106" s="81"/>
      <c r="K106" s="81"/>
      <c r="L106" s="81"/>
      <c r="M106" s="81"/>
      <c r="N106" s="81"/>
      <c r="O106" s="81"/>
      <c r="P106" s="81"/>
      <c r="Q106" s="81"/>
      <c r="R106" s="81"/>
      <c r="S106" s="81"/>
      <c r="T106" s="24"/>
    </row>
    <row r="107" spans="2:20" x14ac:dyDescent="0.3">
      <c r="B107" s="25" t="s">
        <v>11</v>
      </c>
      <c r="C107" s="28" t="s">
        <v>21</v>
      </c>
      <c r="D107" s="25" t="s">
        <v>39</v>
      </c>
      <c r="E107" s="25" t="s">
        <v>191</v>
      </c>
      <c r="F107" s="25" t="s">
        <v>49</v>
      </c>
      <c r="G107" s="30">
        <v>5000</v>
      </c>
      <c r="H107" s="25" t="s">
        <v>49</v>
      </c>
      <c r="I107" s="25" t="s">
        <v>192</v>
      </c>
      <c r="J107" s="78">
        <v>1</v>
      </c>
      <c r="K107" s="78">
        <v>1</v>
      </c>
      <c r="L107" s="78">
        <v>1</v>
      </c>
      <c r="M107" s="78">
        <v>0</v>
      </c>
      <c r="N107" s="78">
        <v>0</v>
      </c>
      <c r="O107" s="78">
        <v>0</v>
      </c>
      <c r="P107" s="78">
        <v>0</v>
      </c>
      <c r="Q107" s="78">
        <v>0</v>
      </c>
      <c r="R107" s="78">
        <v>0</v>
      </c>
      <c r="S107" s="78">
        <v>1</v>
      </c>
      <c r="T107" s="22" t="s">
        <v>206</v>
      </c>
    </row>
    <row r="108" spans="2:20" ht="15" thickBot="1" x14ac:dyDescent="0.35">
      <c r="B108" s="27"/>
      <c r="C108" s="29"/>
      <c r="D108" s="27"/>
      <c r="E108" s="27"/>
      <c r="F108" s="27"/>
      <c r="G108" s="31"/>
      <c r="H108" s="27"/>
      <c r="I108" s="27"/>
      <c r="J108" s="80"/>
      <c r="K108" s="80"/>
      <c r="L108" s="80"/>
      <c r="M108" s="80"/>
      <c r="N108" s="80"/>
      <c r="O108" s="80"/>
      <c r="P108" s="80"/>
      <c r="Q108" s="80"/>
      <c r="R108" s="80"/>
      <c r="S108" s="80"/>
      <c r="T108" s="24"/>
    </row>
    <row r="109" spans="2:20" ht="14.4" customHeight="1" x14ac:dyDescent="0.3">
      <c r="B109" s="25" t="s">
        <v>207</v>
      </c>
      <c r="C109" s="28" t="s">
        <v>55</v>
      </c>
      <c r="D109" s="25" t="s">
        <v>39</v>
      </c>
      <c r="E109" s="25" t="s">
        <v>23</v>
      </c>
      <c r="F109" s="25" t="s">
        <v>48</v>
      </c>
      <c r="G109" s="30">
        <v>120000</v>
      </c>
      <c r="H109" s="25" t="s">
        <v>106</v>
      </c>
      <c r="I109" s="25" t="s">
        <v>25</v>
      </c>
      <c r="J109" s="78">
        <v>1</v>
      </c>
      <c r="K109" s="78">
        <v>1</v>
      </c>
      <c r="L109" s="78">
        <v>1</v>
      </c>
      <c r="M109" s="78">
        <v>0</v>
      </c>
      <c r="N109" s="78">
        <v>0</v>
      </c>
      <c r="O109" s="78">
        <v>0</v>
      </c>
      <c r="P109" s="78">
        <v>0</v>
      </c>
      <c r="Q109" s="78">
        <v>1</v>
      </c>
      <c r="R109" s="78">
        <v>1</v>
      </c>
      <c r="S109" s="78">
        <v>1</v>
      </c>
      <c r="T109" s="22" t="s">
        <v>208</v>
      </c>
    </row>
    <row r="110" spans="2:20" ht="15" thickBot="1" x14ac:dyDescent="0.35">
      <c r="B110" s="27"/>
      <c r="C110" s="29"/>
      <c r="D110" s="27"/>
      <c r="E110" s="27"/>
      <c r="F110" s="27"/>
      <c r="G110" s="31"/>
      <c r="H110" s="27"/>
      <c r="I110" s="27"/>
      <c r="J110" s="80"/>
      <c r="K110" s="80"/>
      <c r="L110" s="80"/>
      <c r="M110" s="80"/>
      <c r="N110" s="80"/>
      <c r="O110" s="80"/>
      <c r="P110" s="80"/>
      <c r="Q110" s="80"/>
      <c r="R110" s="80"/>
      <c r="S110" s="80"/>
      <c r="T110" s="24"/>
    </row>
    <row r="111" spans="2:20" x14ac:dyDescent="0.3">
      <c r="B111" s="25" t="s">
        <v>11</v>
      </c>
      <c r="C111" s="28" t="s">
        <v>21</v>
      </c>
      <c r="D111" s="25" t="s">
        <v>39</v>
      </c>
      <c r="E111" s="25" t="s">
        <v>195</v>
      </c>
      <c r="F111" s="25" t="s">
        <v>48</v>
      </c>
      <c r="G111" s="30">
        <v>5000</v>
      </c>
      <c r="H111" s="25" t="s">
        <v>209</v>
      </c>
      <c r="I111" s="25" t="s">
        <v>210</v>
      </c>
      <c r="J111" s="78">
        <v>1</v>
      </c>
      <c r="K111" s="78">
        <v>1</v>
      </c>
      <c r="L111" s="78">
        <v>1</v>
      </c>
      <c r="M111" s="78">
        <v>0</v>
      </c>
      <c r="N111" s="78">
        <v>0</v>
      </c>
      <c r="O111" s="78">
        <v>0</v>
      </c>
      <c r="P111" s="78">
        <v>0</v>
      </c>
      <c r="Q111" s="78">
        <v>0</v>
      </c>
      <c r="R111" s="78">
        <v>1</v>
      </c>
      <c r="S111" s="78">
        <v>1</v>
      </c>
      <c r="T111" s="22" t="s">
        <v>211</v>
      </c>
    </row>
    <row r="112" spans="2:20" ht="15" thickBot="1" x14ac:dyDescent="0.35">
      <c r="B112" s="27"/>
      <c r="C112" s="29"/>
      <c r="D112" s="27"/>
      <c r="E112" s="27"/>
      <c r="F112" s="27"/>
      <c r="G112" s="31"/>
      <c r="H112" s="27"/>
      <c r="I112" s="27"/>
      <c r="J112" s="80"/>
      <c r="K112" s="80"/>
      <c r="L112" s="80"/>
      <c r="M112" s="80"/>
      <c r="N112" s="80"/>
      <c r="O112" s="80"/>
      <c r="P112" s="80"/>
      <c r="Q112" s="80"/>
      <c r="R112" s="80"/>
      <c r="S112" s="80"/>
      <c r="T112" s="24"/>
    </row>
    <row r="113" spans="2:20" x14ac:dyDescent="0.3">
      <c r="B113" s="25" t="s">
        <v>51</v>
      </c>
      <c r="C113" s="28" t="s">
        <v>21</v>
      </c>
      <c r="D113" s="25" t="s">
        <v>39</v>
      </c>
      <c r="E113" s="25" t="s">
        <v>195</v>
      </c>
      <c r="F113" s="25" t="s">
        <v>52</v>
      </c>
      <c r="G113" s="30">
        <v>6000</v>
      </c>
      <c r="H113" s="25" t="s">
        <v>212</v>
      </c>
      <c r="I113" s="25" t="s">
        <v>60</v>
      </c>
      <c r="J113" s="78">
        <v>1</v>
      </c>
      <c r="K113" s="78">
        <v>1</v>
      </c>
      <c r="L113" s="78">
        <v>1</v>
      </c>
      <c r="M113" s="78">
        <v>0</v>
      </c>
      <c r="N113" s="78">
        <v>0</v>
      </c>
      <c r="O113" s="78">
        <v>0</v>
      </c>
      <c r="P113" s="78">
        <v>0</v>
      </c>
      <c r="Q113" s="78">
        <v>1</v>
      </c>
      <c r="R113" s="78">
        <v>1</v>
      </c>
      <c r="S113" s="78">
        <v>1</v>
      </c>
      <c r="T113" s="22" t="s">
        <v>213</v>
      </c>
    </row>
    <row r="114" spans="2:20" ht="15" thickBot="1" x14ac:dyDescent="0.35">
      <c r="B114" s="27"/>
      <c r="C114" s="29"/>
      <c r="D114" s="27"/>
      <c r="E114" s="27"/>
      <c r="F114" s="27"/>
      <c r="G114" s="31"/>
      <c r="H114" s="27"/>
      <c r="I114" s="27"/>
      <c r="J114" s="80"/>
      <c r="K114" s="80"/>
      <c r="L114" s="80"/>
      <c r="M114" s="80"/>
      <c r="N114" s="80"/>
      <c r="O114" s="80"/>
      <c r="P114" s="80"/>
      <c r="Q114" s="80"/>
      <c r="R114" s="80"/>
      <c r="S114" s="80"/>
      <c r="T114" s="24"/>
    </row>
    <row r="115" spans="2:20" x14ac:dyDescent="0.3">
      <c r="B115" s="25" t="s">
        <v>181</v>
      </c>
      <c r="C115" s="28" t="s">
        <v>21</v>
      </c>
      <c r="D115" s="25" t="s">
        <v>214</v>
      </c>
      <c r="E115" s="25" t="s">
        <v>215</v>
      </c>
      <c r="F115" s="25" t="s">
        <v>48</v>
      </c>
      <c r="G115" s="30">
        <v>30000</v>
      </c>
      <c r="H115" s="25" t="s">
        <v>106</v>
      </c>
      <c r="I115" s="25" t="s">
        <v>60</v>
      </c>
      <c r="J115" s="78">
        <v>1</v>
      </c>
      <c r="K115" s="78">
        <v>1</v>
      </c>
      <c r="L115" s="78">
        <v>1</v>
      </c>
      <c r="M115" s="78">
        <v>0</v>
      </c>
      <c r="N115" s="78">
        <v>0</v>
      </c>
      <c r="O115" s="78">
        <v>0</v>
      </c>
      <c r="P115" s="78">
        <v>0</v>
      </c>
      <c r="Q115" s="78">
        <v>0</v>
      </c>
      <c r="R115" s="78">
        <v>1</v>
      </c>
      <c r="S115" s="78">
        <v>0</v>
      </c>
      <c r="T115" s="22" t="s">
        <v>216</v>
      </c>
    </row>
    <row r="116" spans="2:20" ht="15" thickBot="1" x14ac:dyDescent="0.35">
      <c r="B116" s="27" t="s">
        <v>20</v>
      </c>
      <c r="C116" s="29"/>
      <c r="D116" s="27"/>
      <c r="E116" s="27"/>
      <c r="F116" s="27"/>
      <c r="G116" s="31"/>
      <c r="H116" s="27"/>
      <c r="I116" s="27"/>
      <c r="J116" s="80"/>
      <c r="K116" s="80"/>
      <c r="L116" s="80"/>
      <c r="M116" s="80"/>
      <c r="N116" s="80"/>
      <c r="O116" s="80"/>
      <c r="P116" s="80"/>
      <c r="Q116" s="80"/>
      <c r="R116" s="80"/>
      <c r="S116" s="80"/>
      <c r="T116" s="24"/>
    </row>
    <row r="117" spans="2:20" x14ac:dyDescent="0.3">
      <c r="B117" s="25" t="s">
        <v>10</v>
      </c>
      <c r="C117" s="28" t="s">
        <v>217</v>
      </c>
      <c r="D117" s="34" t="s">
        <v>22</v>
      </c>
      <c r="E117" s="25" t="s">
        <v>121</v>
      </c>
      <c r="F117" s="25" t="s">
        <v>48</v>
      </c>
      <c r="G117" s="30">
        <v>100000</v>
      </c>
      <c r="H117" s="25" t="s">
        <v>106</v>
      </c>
      <c r="I117" s="25" t="s">
        <v>60</v>
      </c>
      <c r="J117" s="78">
        <v>1</v>
      </c>
      <c r="K117" s="78">
        <v>1</v>
      </c>
      <c r="L117" s="78">
        <v>1</v>
      </c>
      <c r="M117" s="78">
        <v>0</v>
      </c>
      <c r="N117" s="78">
        <v>0</v>
      </c>
      <c r="O117" s="78">
        <v>0</v>
      </c>
      <c r="P117" s="78">
        <v>0</v>
      </c>
      <c r="Q117" s="78">
        <v>1</v>
      </c>
      <c r="R117" s="78">
        <v>1</v>
      </c>
      <c r="S117" s="78">
        <v>1</v>
      </c>
      <c r="T117" s="22" t="s">
        <v>218</v>
      </c>
    </row>
    <row r="118" spans="2:20" ht="15" thickBot="1" x14ac:dyDescent="0.35">
      <c r="B118" s="27"/>
      <c r="C118" s="29"/>
      <c r="D118" s="4" t="s">
        <v>39</v>
      </c>
      <c r="E118" s="27"/>
      <c r="F118" s="27"/>
      <c r="G118" s="31"/>
      <c r="H118" s="27"/>
      <c r="I118" s="27"/>
      <c r="J118" s="80"/>
      <c r="K118" s="80"/>
      <c r="L118" s="80"/>
      <c r="M118" s="80"/>
      <c r="N118" s="80"/>
      <c r="O118" s="80"/>
      <c r="P118" s="80"/>
      <c r="Q118" s="80"/>
      <c r="R118" s="80"/>
      <c r="S118" s="80"/>
      <c r="T118" s="24"/>
    </row>
    <row r="119" spans="2:20" x14ac:dyDescent="0.3">
      <c r="B119" s="25" t="s">
        <v>147</v>
      </c>
      <c r="C119" s="28" t="s">
        <v>55</v>
      </c>
      <c r="D119" s="25" t="s">
        <v>39</v>
      </c>
      <c r="E119" s="25" t="s">
        <v>219</v>
      </c>
      <c r="F119" s="25" t="s">
        <v>220</v>
      </c>
      <c r="G119" s="30">
        <v>100000</v>
      </c>
      <c r="H119" s="25" t="s">
        <v>106</v>
      </c>
      <c r="I119" s="25" t="s">
        <v>37</v>
      </c>
      <c r="J119" s="78">
        <v>1</v>
      </c>
      <c r="K119" s="78">
        <v>0</v>
      </c>
      <c r="L119" s="78">
        <v>1</v>
      </c>
      <c r="M119" s="78">
        <v>0</v>
      </c>
      <c r="N119" s="78">
        <v>0</v>
      </c>
      <c r="O119" s="78">
        <v>0</v>
      </c>
      <c r="P119" s="78">
        <v>0</v>
      </c>
      <c r="Q119" s="78">
        <v>0</v>
      </c>
      <c r="R119" s="78">
        <v>0</v>
      </c>
      <c r="S119" s="78">
        <v>1</v>
      </c>
      <c r="T119" s="22" t="s">
        <v>221</v>
      </c>
    </row>
    <row r="120" spans="2:20" ht="15" thickBot="1" x14ac:dyDescent="0.35">
      <c r="B120" s="27"/>
      <c r="C120" s="29"/>
      <c r="D120" s="27"/>
      <c r="E120" s="27"/>
      <c r="F120" s="27"/>
      <c r="G120" s="31"/>
      <c r="H120" s="27"/>
      <c r="I120" s="27"/>
      <c r="J120" s="80"/>
      <c r="K120" s="80"/>
      <c r="L120" s="80"/>
      <c r="M120" s="80"/>
      <c r="N120" s="80"/>
      <c r="O120" s="80"/>
      <c r="P120" s="80"/>
      <c r="Q120" s="80"/>
      <c r="R120" s="80"/>
      <c r="S120" s="80"/>
      <c r="T120" s="24"/>
    </row>
    <row r="121" spans="2:20" x14ac:dyDescent="0.3">
      <c r="B121" s="25" t="s">
        <v>38</v>
      </c>
      <c r="C121" s="28" t="s">
        <v>21</v>
      </c>
      <c r="D121" s="25" t="s">
        <v>22</v>
      </c>
      <c r="E121" s="25" t="s">
        <v>222</v>
      </c>
      <c r="F121" s="25" t="s">
        <v>48</v>
      </c>
      <c r="G121" s="30">
        <v>50000</v>
      </c>
      <c r="H121" s="25" t="s">
        <v>59</v>
      </c>
      <c r="I121" s="25" t="s">
        <v>25</v>
      </c>
      <c r="J121" s="78">
        <v>1</v>
      </c>
      <c r="K121" s="78">
        <v>0</v>
      </c>
      <c r="L121" s="78">
        <v>1</v>
      </c>
      <c r="M121" s="78">
        <v>0</v>
      </c>
      <c r="N121" s="78">
        <v>0</v>
      </c>
      <c r="O121" s="78">
        <v>0</v>
      </c>
      <c r="P121" s="78">
        <v>1</v>
      </c>
      <c r="Q121" s="78">
        <v>0</v>
      </c>
      <c r="R121" s="78">
        <v>0</v>
      </c>
      <c r="S121" s="78">
        <v>0</v>
      </c>
      <c r="T121" s="22" t="s">
        <v>223</v>
      </c>
    </row>
    <row r="122" spans="2:20" ht="15" thickBot="1" x14ac:dyDescent="0.35">
      <c r="B122" s="27" t="s">
        <v>20</v>
      </c>
      <c r="C122" s="29"/>
      <c r="D122" s="27"/>
      <c r="E122" s="27"/>
      <c r="F122" s="27"/>
      <c r="G122" s="31"/>
      <c r="H122" s="27"/>
      <c r="I122" s="27"/>
      <c r="J122" s="80"/>
      <c r="K122" s="80"/>
      <c r="L122" s="80"/>
      <c r="M122" s="80"/>
      <c r="N122" s="80"/>
      <c r="O122" s="80"/>
      <c r="P122" s="80"/>
      <c r="Q122" s="80"/>
      <c r="R122" s="80"/>
      <c r="S122" s="80"/>
      <c r="T122" s="24"/>
    </row>
    <row r="123" spans="2:20" x14ac:dyDescent="0.3">
      <c r="B123" s="5" t="s">
        <v>147</v>
      </c>
      <c r="C123" s="101" t="s">
        <v>55</v>
      </c>
      <c r="D123" s="96" t="s">
        <v>22</v>
      </c>
      <c r="E123" s="96" t="s">
        <v>177</v>
      </c>
      <c r="F123" s="96" t="s">
        <v>72</v>
      </c>
      <c r="G123" s="99">
        <v>50000</v>
      </c>
      <c r="H123" s="96" t="s">
        <v>59</v>
      </c>
      <c r="I123" s="96" t="s">
        <v>60</v>
      </c>
      <c r="J123" s="79">
        <v>0</v>
      </c>
      <c r="K123" s="79">
        <v>0</v>
      </c>
      <c r="L123" s="79">
        <v>0</v>
      </c>
      <c r="M123" s="79">
        <v>0</v>
      </c>
      <c r="N123" s="79">
        <v>0</v>
      </c>
      <c r="O123" s="79">
        <v>0</v>
      </c>
      <c r="P123" s="79">
        <v>0</v>
      </c>
      <c r="Q123" s="79">
        <v>0</v>
      </c>
      <c r="R123" s="79">
        <v>0</v>
      </c>
      <c r="S123" s="79">
        <v>1</v>
      </c>
      <c r="T123" s="23" t="s">
        <v>178</v>
      </c>
    </row>
    <row r="124" spans="2:20" ht="15" thickBot="1" x14ac:dyDescent="0.35">
      <c r="B124" s="3" t="s">
        <v>176</v>
      </c>
      <c r="C124" s="93"/>
      <c r="D124" s="95"/>
      <c r="E124" s="95"/>
      <c r="F124" s="95"/>
      <c r="G124" s="100"/>
      <c r="H124" s="95"/>
      <c r="I124" s="95"/>
      <c r="J124" s="80"/>
      <c r="K124" s="80"/>
      <c r="L124" s="80"/>
      <c r="M124" s="80"/>
      <c r="N124" s="80"/>
      <c r="O124" s="80"/>
      <c r="P124" s="80"/>
      <c r="Q124" s="80"/>
      <c r="R124" s="80"/>
      <c r="S124" s="80"/>
      <c r="T124" s="24"/>
    </row>
    <row r="125" spans="2:20" x14ac:dyDescent="0.3">
      <c r="B125" s="25" t="s">
        <v>183</v>
      </c>
      <c r="C125" s="28" t="s">
        <v>21</v>
      </c>
      <c r="D125" s="25" t="s">
        <v>39</v>
      </c>
      <c r="E125" s="25" t="s">
        <v>159</v>
      </c>
      <c r="F125" s="25" t="s">
        <v>224</v>
      </c>
      <c r="G125" s="30">
        <v>10000</v>
      </c>
      <c r="H125" s="25" t="s">
        <v>106</v>
      </c>
      <c r="I125" s="25" t="s">
        <v>78</v>
      </c>
      <c r="J125" s="78">
        <v>1</v>
      </c>
      <c r="K125" s="78">
        <v>0</v>
      </c>
      <c r="L125" s="78">
        <v>1</v>
      </c>
      <c r="M125" s="78">
        <v>0</v>
      </c>
      <c r="N125" s="78">
        <v>0</v>
      </c>
      <c r="O125" s="78">
        <v>0</v>
      </c>
      <c r="P125" s="78">
        <v>0</v>
      </c>
      <c r="Q125" s="78">
        <v>0</v>
      </c>
      <c r="R125" s="78">
        <v>1</v>
      </c>
      <c r="S125" s="78">
        <v>0</v>
      </c>
      <c r="T125" s="22" t="s">
        <v>225</v>
      </c>
    </row>
    <row r="126" spans="2:20" ht="15" thickBot="1" x14ac:dyDescent="0.35">
      <c r="B126" s="27" t="s">
        <v>51</v>
      </c>
      <c r="C126" s="29"/>
      <c r="D126" s="27"/>
      <c r="E126" s="27"/>
      <c r="F126" s="27"/>
      <c r="G126" s="31"/>
      <c r="H126" s="27"/>
      <c r="I126" s="27"/>
      <c r="J126" s="80"/>
      <c r="K126" s="80"/>
      <c r="L126" s="80"/>
      <c r="M126" s="80"/>
      <c r="N126" s="80"/>
      <c r="O126" s="80"/>
      <c r="P126" s="80"/>
      <c r="Q126" s="80"/>
      <c r="R126" s="80"/>
      <c r="S126" s="80"/>
      <c r="T126" s="24"/>
    </row>
    <row r="127" spans="2:20" x14ac:dyDescent="0.3">
      <c r="B127" s="25" t="s">
        <v>62</v>
      </c>
      <c r="C127" s="28" t="s">
        <v>55</v>
      </c>
      <c r="D127" s="25" t="s">
        <v>39</v>
      </c>
      <c r="E127" s="25" t="s">
        <v>174</v>
      </c>
      <c r="F127" s="25" t="s">
        <v>52</v>
      </c>
      <c r="G127" s="30">
        <v>10000</v>
      </c>
      <c r="H127" s="25" t="s">
        <v>106</v>
      </c>
      <c r="I127" s="25" t="s">
        <v>226</v>
      </c>
      <c r="J127" s="78">
        <v>1</v>
      </c>
      <c r="K127" s="78">
        <v>1</v>
      </c>
      <c r="L127" s="78">
        <v>1</v>
      </c>
      <c r="M127" s="78">
        <v>0</v>
      </c>
      <c r="N127" s="78">
        <v>0</v>
      </c>
      <c r="O127" s="78">
        <v>0</v>
      </c>
      <c r="P127" s="78">
        <v>0</v>
      </c>
      <c r="Q127" s="78">
        <v>0</v>
      </c>
      <c r="R127" s="78">
        <v>0</v>
      </c>
      <c r="S127" s="78">
        <v>1</v>
      </c>
      <c r="T127" s="22" t="s">
        <v>175</v>
      </c>
    </row>
    <row r="128" spans="2:20" ht="15" thickBot="1" x14ac:dyDescent="0.35">
      <c r="B128" s="27"/>
      <c r="C128" s="29"/>
      <c r="D128" s="27"/>
      <c r="E128" s="27"/>
      <c r="F128" s="27"/>
      <c r="G128" s="31"/>
      <c r="H128" s="27"/>
      <c r="I128" s="27"/>
      <c r="J128" s="80"/>
      <c r="K128" s="80"/>
      <c r="L128" s="80"/>
      <c r="M128" s="80"/>
      <c r="N128" s="80"/>
      <c r="O128" s="80"/>
      <c r="P128" s="80"/>
      <c r="Q128" s="80"/>
      <c r="R128" s="80"/>
      <c r="S128" s="80"/>
      <c r="T128" s="24"/>
    </row>
    <row r="129" spans="2:20" x14ac:dyDescent="0.3">
      <c r="B129" s="25" t="s">
        <v>62</v>
      </c>
      <c r="C129" s="28" t="s">
        <v>21</v>
      </c>
      <c r="D129" s="25" t="s">
        <v>39</v>
      </c>
      <c r="E129" s="25" t="s">
        <v>49</v>
      </c>
      <c r="F129" s="25" t="s">
        <v>48</v>
      </c>
      <c r="G129" s="30">
        <v>15000</v>
      </c>
      <c r="H129" s="25" t="s">
        <v>106</v>
      </c>
      <c r="I129" s="25" t="s">
        <v>227</v>
      </c>
      <c r="J129" s="78">
        <v>1</v>
      </c>
      <c r="K129" s="78">
        <v>0</v>
      </c>
      <c r="L129" s="78">
        <v>1</v>
      </c>
      <c r="M129" s="78">
        <v>0</v>
      </c>
      <c r="N129" s="78">
        <v>0</v>
      </c>
      <c r="O129" s="78">
        <v>0</v>
      </c>
      <c r="P129" s="78">
        <v>1</v>
      </c>
      <c r="Q129" s="78">
        <v>0</v>
      </c>
      <c r="R129" s="78">
        <v>1</v>
      </c>
      <c r="S129" s="78">
        <v>1</v>
      </c>
      <c r="T129" s="22" t="s">
        <v>228</v>
      </c>
    </row>
    <row r="130" spans="2:20" ht="15" thickBot="1" x14ac:dyDescent="0.35">
      <c r="B130" s="27"/>
      <c r="C130" s="29"/>
      <c r="D130" s="27"/>
      <c r="E130" s="27"/>
      <c r="F130" s="27"/>
      <c r="G130" s="31"/>
      <c r="H130" s="27"/>
      <c r="I130" s="27"/>
      <c r="J130" s="80"/>
      <c r="K130" s="80"/>
      <c r="L130" s="80"/>
      <c r="M130" s="80"/>
      <c r="N130" s="80"/>
      <c r="O130" s="80"/>
      <c r="P130" s="80"/>
      <c r="Q130" s="80"/>
      <c r="R130" s="80"/>
      <c r="S130" s="80"/>
      <c r="T130" s="24"/>
    </row>
    <row r="131" spans="2:20" x14ac:dyDescent="0.3">
      <c r="B131" s="25" t="s">
        <v>45</v>
      </c>
      <c r="C131" s="28" t="s">
        <v>21</v>
      </c>
      <c r="D131" s="34" t="s">
        <v>22</v>
      </c>
      <c r="E131" s="25" t="s">
        <v>229</v>
      </c>
      <c r="F131" s="25" t="s">
        <v>230</v>
      </c>
      <c r="G131" s="25">
        <v>250</v>
      </c>
      <c r="H131" s="25" t="s">
        <v>106</v>
      </c>
      <c r="I131" s="25" t="s">
        <v>153</v>
      </c>
      <c r="J131" s="76">
        <v>1</v>
      </c>
      <c r="K131" s="76">
        <v>0</v>
      </c>
      <c r="L131" s="76">
        <v>0</v>
      </c>
      <c r="M131" s="76">
        <v>0</v>
      </c>
      <c r="N131" s="76">
        <v>0</v>
      </c>
      <c r="O131" s="76">
        <v>0</v>
      </c>
      <c r="P131" s="76">
        <v>0</v>
      </c>
      <c r="Q131" s="76">
        <v>0</v>
      </c>
      <c r="R131" s="76">
        <v>0</v>
      </c>
      <c r="S131" s="76">
        <v>0</v>
      </c>
      <c r="T131" s="22" t="s">
        <v>231</v>
      </c>
    </row>
    <row r="132" spans="2:20" ht="15" thickBot="1" x14ac:dyDescent="0.35">
      <c r="B132" s="27"/>
      <c r="C132" s="29"/>
      <c r="D132" s="4" t="s">
        <v>39</v>
      </c>
      <c r="E132" s="27"/>
      <c r="F132" s="27"/>
      <c r="G132" s="27"/>
      <c r="H132" s="27"/>
      <c r="I132" s="27"/>
      <c r="J132" s="77"/>
      <c r="K132" s="77"/>
      <c r="L132" s="77"/>
      <c r="M132" s="77"/>
      <c r="N132" s="77"/>
      <c r="O132" s="77"/>
      <c r="P132" s="77"/>
      <c r="Q132" s="77"/>
      <c r="R132" s="77"/>
      <c r="S132" s="77"/>
      <c r="T132" s="24"/>
    </row>
    <row r="133" spans="2:20" x14ac:dyDescent="0.3">
      <c r="B133" s="25" t="s">
        <v>62</v>
      </c>
      <c r="C133" s="28" t="s">
        <v>55</v>
      </c>
      <c r="D133" s="25" t="s">
        <v>39</v>
      </c>
      <c r="E133" s="25" t="s">
        <v>174</v>
      </c>
      <c r="F133" s="25" t="s">
        <v>15</v>
      </c>
      <c r="G133" s="30">
        <v>10000</v>
      </c>
      <c r="H133" s="25" t="s">
        <v>106</v>
      </c>
      <c r="I133" s="25" t="s">
        <v>37</v>
      </c>
      <c r="J133" s="78">
        <v>1</v>
      </c>
      <c r="K133" s="78">
        <v>1</v>
      </c>
      <c r="L133" s="78">
        <v>1</v>
      </c>
      <c r="M133" s="78">
        <v>0</v>
      </c>
      <c r="N133" s="78">
        <v>0</v>
      </c>
      <c r="O133" s="78">
        <v>0</v>
      </c>
      <c r="P133" s="78">
        <v>0</v>
      </c>
      <c r="Q133" s="78">
        <v>0</v>
      </c>
      <c r="R133" s="78">
        <v>1</v>
      </c>
      <c r="S133" s="78">
        <v>0</v>
      </c>
      <c r="T133" s="22" t="s">
        <v>232</v>
      </c>
    </row>
    <row r="134" spans="2:20" ht="15" thickBot="1" x14ac:dyDescent="0.35">
      <c r="B134" s="27"/>
      <c r="C134" s="29"/>
      <c r="D134" s="27"/>
      <c r="E134" s="27"/>
      <c r="F134" s="27"/>
      <c r="G134" s="31"/>
      <c r="H134" s="27"/>
      <c r="I134" s="27"/>
      <c r="J134" s="80"/>
      <c r="K134" s="80"/>
      <c r="L134" s="80"/>
      <c r="M134" s="80"/>
      <c r="N134" s="80"/>
      <c r="O134" s="80"/>
      <c r="P134" s="80"/>
      <c r="Q134" s="80"/>
      <c r="R134" s="80"/>
      <c r="S134" s="80"/>
      <c r="T134" s="24"/>
    </row>
    <row r="135" spans="2:20" x14ac:dyDescent="0.3">
      <c r="B135" s="25" t="s">
        <v>62</v>
      </c>
      <c r="C135" s="28" t="s">
        <v>55</v>
      </c>
      <c r="D135" s="25" t="s">
        <v>39</v>
      </c>
      <c r="E135" s="25" t="s">
        <v>174</v>
      </c>
      <c r="F135" s="25" t="s">
        <v>15</v>
      </c>
      <c r="G135" s="30">
        <v>10000</v>
      </c>
      <c r="H135" s="25" t="s">
        <v>106</v>
      </c>
      <c r="I135" s="25" t="s">
        <v>37</v>
      </c>
      <c r="J135" s="78">
        <v>1</v>
      </c>
      <c r="K135" s="78">
        <v>1</v>
      </c>
      <c r="L135" s="78">
        <v>1</v>
      </c>
      <c r="M135" s="78">
        <v>0</v>
      </c>
      <c r="N135" s="78">
        <v>0</v>
      </c>
      <c r="O135" s="78">
        <v>0</v>
      </c>
      <c r="P135" s="78">
        <v>0</v>
      </c>
      <c r="Q135" s="78">
        <v>0</v>
      </c>
      <c r="R135" s="78">
        <v>1</v>
      </c>
      <c r="S135" s="78">
        <v>0</v>
      </c>
      <c r="T135" s="22" t="s">
        <v>233</v>
      </c>
    </row>
    <row r="136" spans="2:20" ht="15" thickBot="1" x14ac:dyDescent="0.35">
      <c r="B136" s="27"/>
      <c r="C136" s="29"/>
      <c r="D136" s="27"/>
      <c r="E136" s="27"/>
      <c r="F136" s="27"/>
      <c r="G136" s="31"/>
      <c r="H136" s="27"/>
      <c r="I136" s="27"/>
      <c r="J136" s="80"/>
      <c r="K136" s="80"/>
      <c r="L136" s="80"/>
      <c r="M136" s="80"/>
      <c r="N136" s="80"/>
      <c r="O136" s="80"/>
      <c r="P136" s="80"/>
      <c r="Q136" s="80"/>
      <c r="R136" s="80"/>
      <c r="S136" s="80"/>
      <c r="T136" s="24"/>
    </row>
    <row r="137" spans="2:20" x14ac:dyDescent="0.3">
      <c r="B137" s="25" t="s">
        <v>142</v>
      </c>
      <c r="C137" s="28" t="s">
        <v>21</v>
      </c>
      <c r="D137" s="25" t="s">
        <v>22</v>
      </c>
      <c r="E137" s="25" t="s">
        <v>235</v>
      </c>
      <c r="F137" s="25" t="s">
        <v>48</v>
      </c>
      <c r="G137" s="30">
        <v>50000</v>
      </c>
      <c r="H137" s="25" t="s">
        <v>49</v>
      </c>
      <c r="I137" s="25" t="s">
        <v>60</v>
      </c>
      <c r="J137" s="78">
        <v>1</v>
      </c>
      <c r="K137" s="78">
        <v>1</v>
      </c>
      <c r="L137" s="78">
        <v>1</v>
      </c>
      <c r="M137" s="78">
        <v>0</v>
      </c>
      <c r="N137" s="78">
        <v>0</v>
      </c>
      <c r="O137" s="78">
        <v>0</v>
      </c>
      <c r="P137" s="78">
        <v>0</v>
      </c>
      <c r="Q137" s="78">
        <v>1</v>
      </c>
      <c r="R137" s="78">
        <v>0</v>
      </c>
      <c r="S137" s="78">
        <v>0</v>
      </c>
      <c r="T137" s="22" t="s">
        <v>236</v>
      </c>
    </row>
    <row r="138" spans="2:20" ht="15" thickBot="1" x14ac:dyDescent="0.35">
      <c r="B138" s="27" t="s">
        <v>234</v>
      </c>
      <c r="C138" s="29"/>
      <c r="D138" s="27"/>
      <c r="E138" s="27"/>
      <c r="F138" s="27"/>
      <c r="G138" s="31"/>
      <c r="H138" s="27"/>
      <c r="I138" s="27"/>
      <c r="J138" s="80"/>
      <c r="K138" s="80"/>
      <c r="L138" s="80"/>
      <c r="M138" s="80"/>
      <c r="N138" s="80"/>
      <c r="O138" s="80"/>
      <c r="P138" s="80"/>
      <c r="Q138" s="80"/>
      <c r="R138" s="80"/>
      <c r="S138" s="80"/>
      <c r="T138" s="24"/>
    </row>
    <row r="139" spans="2:20" x14ac:dyDescent="0.3">
      <c r="B139" s="25" t="s">
        <v>62</v>
      </c>
      <c r="C139" s="36" t="s">
        <v>55</v>
      </c>
      <c r="D139" s="25" t="s">
        <v>39</v>
      </c>
      <c r="E139" s="25" t="s">
        <v>174</v>
      </c>
      <c r="F139" s="25" t="s">
        <v>238</v>
      </c>
      <c r="G139" s="30">
        <v>10000</v>
      </c>
      <c r="H139" s="25" t="s">
        <v>106</v>
      </c>
      <c r="I139" s="25" t="s">
        <v>37</v>
      </c>
      <c r="J139" s="78">
        <v>1</v>
      </c>
      <c r="K139" s="78">
        <v>1</v>
      </c>
      <c r="L139" s="78">
        <v>1</v>
      </c>
      <c r="M139" s="78">
        <v>0</v>
      </c>
      <c r="N139" s="78">
        <v>0</v>
      </c>
      <c r="O139" s="78">
        <v>0</v>
      </c>
      <c r="P139" s="78">
        <v>0</v>
      </c>
      <c r="Q139" s="78">
        <v>0</v>
      </c>
      <c r="R139" s="78">
        <v>1</v>
      </c>
      <c r="S139" s="78">
        <v>0</v>
      </c>
      <c r="T139" s="22" t="s">
        <v>239</v>
      </c>
    </row>
    <row r="140" spans="2:20" ht="15" thickBot="1" x14ac:dyDescent="0.35">
      <c r="B140" s="27"/>
      <c r="C140" s="12" t="s">
        <v>237</v>
      </c>
      <c r="D140" s="27"/>
      <c r="E140" s="27"/>
      <c r="F140" s="27"/>
      <c r="G140" s="31"/>
      <c r="H140" s="27"/>
      <c r="I140" s="27"/>
      <c r="J140" s="80"/>
      <c r="K140" s="80"/>
      <c r="L140" s="80"/>
      <c r="M140" s="80"/>
      <c r="N140" s="80"/>
      <c r="O140" s="80"/>
      <c r="P140" s="80"/>
      <c r="Q140" s="80"/>
      <c r="R140" s="80"/>
      <c r="S140" s="80"/>
      <c r="T140" s="24"/>
    </row>
    <row r="141" spans="2:20" ht="14.4" customHeight="1" x14ac:dyDescent="0.3">
      <c r="B141" s="25" t="s">
        <v>147</v>
      </c>
      <c r="C141" s="28" t="s">
        <v>55</v>
      </c>
      <c r="D141" s="25" t="s">
        <v>22</v>
      </c>
      <c r="E141" s="25" t="s">
        <v>177</v>
      </c>
      <c r="F141" s="25" t="s">
        <v>72</v>
      </c>
      <c r="G141" s="30">
        <v>50000</v>
      </c>
      <c r="H141" s="25" t="s">
        <v>49</v>
      </c>
      <c r="I141" s="25" t="s">
        <v>60</v>
      </c>
      <c r="J141" s="78">
        <v>1</v>
      </c>
      <c r="K141" s="78">
        <v>1</v>
      </c>
      <c r="L141" s="78">
        <v>1</v>
      </c>
      <c r="M141" s="78">
        <v>0</v>
      </c>
      <c r="N141" s="78">
        <v>0</v>
      </c>
      <c r="O141" s="78">
        <v>0</v>
      </c>
      <c r="P141" s="78">
        <v>0</v>
      </c>
      <c r="Q141" s="78">
        <v>1</v>
      </c>
      <c r="R141" s="78">
        <v>0</v>
      </c>
      <c r="S141" s="78">
        <v>0</v>
      </c>
      <c r="T141" s="22" t="s">
        <v>240</v>
      </c>
    </row>
    <row r="142" spans="2:20" ht="15" thickBot="1" x14ac:dyDescent="0.35">
      <c r="B142" s="27" t="s">
        <v>176</v>
      </c>
      <c r="C142" s="29"/>
      <c r="D142" s="27"/>
      <c r="E142" s="27"/>
      <c r="F142" s="27"/>
      <c r="G142" s="31"/>
      <c r="H142" s="27"/>
      <c r="I142" s="27"/>
      <c r="J142" s="80"/>
      <c r="K142" s="80"/>
      <c r="L142" s="80"/>
      <c r="M142" s="80"/>
      <c r="N142" s="80"/>
      <c r="O142" s="80"/>
      <c r="P142" s="80"/>
      <c r="Q142" s="80"/>
      <c r="R142" s="80"/>
      <c r="S142" s="80"/>
      <c r="T142" s="24"/>
    </row>
    <row r="143" spans="2:20" x14ac:dyDescent="0.3">
      <c r="B143" s="25" t="s">
        <v>62</v>
      </c>
      <c r="C143" s="28" t="s">
        <v>55</v>
      </c>
      <c r="D143" s="25" t="s">
        <v>39</v>
      </c>
      <c r="E143" s="25" t="s">
        <v>174</v>
      </c>
      <c r="F143" s="25" t="s">
        <v>52</v>
      </c>
      <c r="G143" s="30">
        <v>10000</v>
      </c>
      <c r="H143" s="25" t="s">
        <v>106</v>
      </c>
      <c r="I143" s="25" t="s">
        <v>107</v>
      </c>
      <c r="J143" s="78">
        <v>1</v>
      </c>
      <c r="K143" s="78">
        <v>1</v>
      </c>
      <c r="L143" s="78">
        <v>0</v>
      </c>
      <c r="M143" s="78">
        <v>0</v>
      </c>
      <c r="N143" s="78">
        <v>0</v>
      </c>
      <c r="O143" s="78">
        <v>0</v>
      </c>
      <c r="P143" s="78">
        <v>0</v>
      </c>
      <c r="Q143" s="78">
        <v>0</v>
      </c>
      <c r="R143" s="78">
        <v>1</v>
      </c>
      <c r="S143" s="78">
        <v>0</v>
      </c>
      <c r="T143" s="22" t="s">
        <v>241</v>
      </c>
    </row>
    <row r="144" spans="2:20" ht="15" thickBot="1" x14ac:dyDescent="0.35">
      <c r="B144" s="27"/>
      <c r="C144" s="29"/>
      <c r="D144" s="27"/>
      <c r="E144" s="27"/>
      <c r="F144" s="27"/>
      <c r="G144" s="31"/>
      <c r="H144" s="27"/>
      <c r="I144" s="27"/>
      <c r="J144" s="80"/>
      <c r="K144" s="80"/>
      <c r="L144" s="80"/>
      <c r="M144" s="80"/>
      <c r="N144" s="80"/>
      <c r="O144" s="80"/>
      <c r="P144" s="80"/>
      <c r="Q144" s="80"/>
      <c r="R144" s="80"/>
      <c r="S144" s="80"/>
      <c r="T144" s="24"/>
    </row>
    <row r="145" spans="2:20" x14ac:dyDescent="0.3">
      <c r="B145" s="43" t="s">
        <v>38</v>
      </c>
      <c r="C145" s="41" t="s">
        <v>21</v>
      </c>
      <c r="D145" s="41" t="s">
        <v>242</v>
      </c>
      <c r="E145" s="43" t="s">
        <v>189</v>
      </c>
      <c r="F145" s="43" t="s">
        <v>243</v>
      </c>
      <c r="G145" s="52">
        <v>50000</v>
      </c>
      <c r="H145" s="43" t="s">
        <v>106</v>
      </c>
      <c r="I145" s="43" t="s">
        <v>227</v>
      </c>
      <c r="J145" s="78">
        <v>1</v>
      </c>
      <c r="K145" s="78">
        <v>1</v>
      </c>
      <c r="L145" s="78">
        <v>1</v>
      </c>
      <c r="M145" s="78">
        <v>0</v>
      </c>
      <c r="N145" s="78">
        <v>0</v>
      </c>
      <c r="O145" s="78">
        <v>0</v>
      </c>
      <c r="P145" s="78">
        <v>0</v>
      </c>
      <c r="Q145" s="78">
        <v>0</v>
      </c>
      <c r="R145" s="78">
        <v>1</v>
      </c>
      <c r="S145" s="78">
        <v>0</v>
      </c>
      <c r="T145" s="49" t="s">
        <v>244</v>
      </c>
    </row>
    <row r="146" spans="2:20" ht="15" thickBot="1" x14ac:dyDescent="0.35">
      <c r="B146" s="44"/>
      <c r="C146" s="42"/>
      <c r="D146" s="42"/>
      <c r="E146" s="44"/>
      <c r="F146" s="44"/>
      <c r="G146" s="48"/>
      <c r="H146" s="44"/>
      <c r="I146" s="44"/>
      <c r="J146" s="80"/>
      <c r="K146" s="80"/>
      <c r="L146" s="80"/>
      <c r="M146" s="80"/>
      <c r="N146" s="80"/>
      <c r="O146" s="80"/>
      <c r="P146" s="80"/>
      <c r="Q146" s="80"/>
      <c r="R146" s="80"/>
      <c r="S146" s="80"/>
      <c r="T146" s="51"/>
    </row>
    <row r="147" spans="2:20" x14ac:dyDescent="0.3">
      <c r="B147" s="43" t="s">
        <v>201</v>
      </c>
      <c r="C147" s="41" t="s">
        <v>203</v>
      </c>
      <c r="D147" s="34" t="s">
        <v>39</v>
      </c>
      <c r="E147" s="43" t="s">
        <v>23</v>
      </c>
      <c r="F147" s="43" t="s">
        <v>48</v>
      </c>
      <c r="G147" s="52">
        <v>120000</v>
      </c>
      <c r="H147" s="43" t="s">
        <v>59</v>
      </c>
      <c r="I147" s="43" t="s">
        <v>25</v>
      </c>
      <c r="J147" s="78">
        <v>1</v>
      </c>
      <c r="K147" s="78">
        <v>0</v>
      </c>
      <c r="L147" s="78">
        <v>1</v>
      </c>
      <c r="M147" s="78">
        <v>0</v>
      </c>
      <c r="N147" s="78">
        <v>0</v>
      </c>
      <c r="O147" s="78">
        <v>0</v>
      </c>
      <c r="P147" s="78">
        <v>1</v>
      </c>
      <c r="Q147" s="78">
        <v>1</v>
      </c>
      <c r="R147" s="78">
        <v>0</v>
      </c>
      <c r="S147" s="78">
        <v>1</v>
      </c>
      <c r="T147" s="49" t="s">
        <v>245</v>
      </c>
    </row>
    <row r="148" spans="2:20" ht="15" thickBot="1" x14ac:dyDescent="0.35">
      <c r="B148" s="44"/>
      <c r="C148" s="42"/>
      <c r="D148" s="4" t="s">
        <v>22</v>
      </c>
      <c r="E148" s="44"/>
      <c r="F148" s="44"/>
      <c r="G148" s="48"/>
      <c r="H148" s="44"/>
      <c r="I148" s="44"/>
      <c r="J148" s="80"/>
      <c r="K148" s="80"/>
      <c r="L148" s="80"/>
      <c r="M148" s="80"/>
      <c r="N148" s="80"/>
      <c r="O148" s="80"/>
      <c r="P148" s="80"/>
      <c r="Q148" s="80"/>
      <c r="R148" s="80"/>
      <c r="S148" s="80"/>
      <c r="T148" s="51"/>
    </row>
    <row r="149" spans="2:20" x14ac:dyDescent="0.3">
      <c r="B149" s="43" t="s">
        <v>62</v>
      </c>
      <c r="C149" s="41" t="s">
        <v>55</v>
      </c>
      <c r="D149" s="43" t="s">
        <v>39</v>
      </c>
      <c r="E149" s="43" t="s">
        <v>174</v>
      </c>
      <c r="F149" s="43" t="s">
        <v>52</v>
      </c>
      <c r="G149" s="52">
        <v>10000</v>
      </c>
      <c r="H149" s="43" t="s">
        <v>106</v>
      </c>
      <c r="I149" s="43" t="s">
        <v>37</v>
      </c>
      <c r="J149" s="78">
        <v>1</v>
      </c>
      <c r="K149" s="78">
        <v>0</v>
      </c>
      <c r="L149" s="78">
        <v>1</v>
      </c>
      <c r="M149" s="78">
        <v>0</v>
      </c>
      <c r="N149" s="78">
        <v>0</v>
      </c>
      <c r="O149" s="78">
        <v>0</v>
      </c>
      <c r="P149" s="78">
        <v>0</v>
      </c>
      <c r="Q149" s="78">
        <v>0</v>
      </c>
      <c r="R149" s="78">
        <v>1</v>
      </c>
      <c r="S149" s="78">
        <v>0</v>
      </c>
      <c r="T149" s="97" t="s">
        <v>246</v>
      </c>
    </row>
    <row r="150" spans="2:20" ht="15" thickBot="1" x14ac:dyDescent="0.35">
      <c r="B150" s="44"/>
      <c r="C150" s="42"/>
      <c r="D150" s="44"/>
      <c r="E150" s="44"/>
      <c r="F150" s="44"/>
      <c r="G150" s="48"/>
      <c r="H150" s="44"/>
      <c r="I150" s="44"/>
      <c r="J150" s="80"/>
      <c r="K150" s="80"/>
      <c r="L150" s="80"/>
      <c r="M150" s="80"/>
      <c r="N150" s="80"/>
      <c r="O150" s="80"/>
      <c r="P150" s="80"/>
      <c r="Q150" s="80"/>
      <c r="R150" s="80"/>
      <c r="S150" s="80"/>
      <c r="T150" s="98"/>
    </row>
    <row r="151" spans="2:20" x14ac:dyDescent="0.3">
      <c r="B151" s="43" t="s">
        <v>247</v>
      </c>
      <c r="C151" s="41" t="s">
        <v>12</v>
      </c>
      <c r="D151" s="43" t="s">
        <v>39</v>
      </c>
      <c r="E151" s="43" t="s">
        <v>174</v>
      </c>
      <c r="F151" s="43" t="s">
        <v>48</v>
      </c>
      <c r="G151" s="52">
        <v>20000</v>
      </c>
      <c r="H151" s="43" t="s">
        <v>248</v>
      </c>
      <c r="I151" s="43" t="s">
        <v>37</v>
      </c>
      <c r="J151" s="78">
        <v>1</v>
      </c>
      <c r="K151" s="78">
        <v>1</v>
      </c>
      <c r="L151" s="78">
        <v>1</v>
      </c>
      <c r="M151" s="78">
        <v>0</v>
      </c>
      <c r="N151" s="78">
        <v>0</v>
      </c>
      <c r="O151" s="78">
        <v>0</v>
      </c>
      <c r="P151" s="78">
        <v>0</v>
      </c>
      <c r="Q151" s="78">
        <v>0</v>
      </c>
      <c r="R151" s="78">
        <v>1</v>
      </c>
      <c r="S151" s="78">
        <v>0</v>
      </c>
      <c r="T151" s="49" t="s">
        <v>249</v>
      </c>
    </row>
    <row r="152" spans="2:20" ht="15" thickBot="1" x14ac:dyDescent="0.35">
      <c r="B152" s="44"/>
      <c r="C152" s="42"/>
      <c r="D152" s="44"/>
      <c r="E152" s="44"/>
      <c r="F152" s="44"/>
      <c r="G152" s="48"/>
      <c r="H152" s="44"/>
      <c r="I152" s="44"/>
      <c r="J152" s="80"/>
      <c r="K152" s="80"/>
      <c r="L152" s="80"/>
      <c r="M152" s="80"/>
      <c r="N152" s="80"/>
      <c r="O152" s="80"/>
      <c r="P152" s="80"/>
      <c r="Q152" s="80"/>
      <c r="R152" s="80"/>
      <c r="S152" s="80"/>
      <c r="T152" s="51"/>
    </row>
    <row r="153" spans="2:20" ht="14.4" customHeight="1" x14ac:dyDescent="0.3">
      <c r="B153" s="43" t="s">
        <v>250</v>
      </c>
      <c r="C153" s="41" t="s">
        <v>55</v>
      </c>
      <c r="D153" s="43" t="s">
        <v>22</v>
      </c>
      <c r="E153" s="43" t="s">
        <v>251</v>
      </c>
      <c r="F153" s="43" t="s">
        <v>220</v>
      </c>
      <c r="G153" s="52">
        <v>50000</v>
      </c>
      <c r="H153" s="43" t="s">
        <v>49</v>
      </c>
      <c r="I153" s="43" t="s">
        <v>60</v>
      </c>
      <c r="J153" s="78">
        <v>1</v>
      </c>
      <c r="K153" s="78">
        <v>0</v>
      </c>
      <c r="L153" s="78">
        <v>1</v>
      </c>
      <c r="M153" s="78">
        <v>0</v>
      </c>
      <c r="N153" s="78">
        <v>0</v>
      </c>
      <c r="O153" s="78">
        <v>0</v>
      </c>
      <c r="P153" s="78">
        <v>1</v>
      </c>
      <c r="Q153" s="78">
        <v>1</v>
      </c>
      <c r="R153" s="78">
        <v>0</v>
      </c>
      <c r="S153" s="78">
        <v>0</v>
      </c>
      <c r="T153" s="49" t="s">
        <v>252</v>
      </c>
    </row>
    <row r="154" spans="2:20" ht="15" thickBot="1" x14ac:dyDescent="0.35">
      <c r="B154" s="44"/>
      <c r="C154" s="42"/>
      <c r="D154" s="44"/>
      <c r="E154" s="44"/>
      <c r="F154" s="44"/>
      <c r="G154" s="48"/>
      <c r="H154" s="44"/>
      <c r="I154" s="44"/>
      <c r="J154" s="80"/>
      <c r="K154" s="80"/>
      <c r="L154" s="80"/>
      <c r="M154" s="80"/>
      <c r="N154" s="80"/>
      <c r="O154" s="80"/>
      <c r="P154" s="80"/>
      <c r="Q154" s="80"/>
      <c r="R154" s="80"/>
      <c r="S154" s="80"/>
      <c r="T154" s="51"/>
    </row>
    <row r="155" spans="2:20" x14ac:dyDescent="0.3">
      <c r="B155" s="43" t="s">
        <v>181</v>
      </c>
      <c r="C155" s="41" t="s">
        <v>237</v>
      </c>
      <c r="D155" s="43" t="s">
        <v>253</v>
      </c>
      <c r="E155" s="43" t="s">
        <v>189</v>
      </c>
      <c r="F155" s="43" t="s">
        <v>187</v>
      </c>
      <c r="G155" s="52">
        <v>30000</v>
      </c>
      <c r="H155" s="43" t="s">
        <v>59</v>
      </c>
      <c r="I155" s="43" t="s">
        <v>25</v>
      </c>
      <c r="J155" s="78">
        <v>1</v>
      </c>
      <c r="K155" s="78">
        <v>0</v>
      </c>
      <c r="L155" s="78">
        <v>1</v>
      </c>
      <c r="M155" s="78">
        <v>0</v>
      </c>
      <c r="N155" s="78">
        <v>0</v>
      </c>
      <c r="O155" s="78">
        <v>0</v>
      </c>
      <c r="P155" s="78">
        <v>1</v>
      </c>
      <c r="Q155" s="78">
        <v>1</v>
      </c>
      <c r="R155" s="78">
        <v>1</v>
      </c>
      <c r="S155" s="78">
        <v>0</v>
      </c>
      <c r="T155" s="49" t="s">
        <v>254</v>
      </c>
    </row>
    <row r="156" spans="2:20" ht="15" thickBot="1" x14ac:dyDescent="0.35">
      <c r="B156" s="44"/>
      <c r="C156" s="42"/>
      <c r="D156" s="44"/>
      <c r="E156" s="44"/>
      <c r="F156" s="44"/>
      <c r="G156" s="48"/>
      <c r="H156" s="44"/>
      <c r="I156" s="44"/>
      <c r="J156" s="80"/>
      <c r="K156" s="80"/>
      <c r="L156" s="80"/>
      <c r="M156" s="80"/>
      <c r="N156" s="80"/>
      <c r="O156" s="80"/>
      <c r="P156" s="80"/>
      <c r="Q156" s="80"/>
      <c r="R156" s="80"/>
      <c r="S156" s="80"/>
      <c r="T156" s="51"/>
    </row>
    <row r="157" spans="2:20" ht="14.4" customHeight="1" x14ac:dyDescent="0.3">
      <c r="B157" s="45" t="s">
        <v>38</v>
      </c>
      <c r="C157" s="6" t="s">
        <v>203</v>
      </c>
      <c r="D157" s="46" t="s">
        <v>255</v>
      </c>
      <c r="E157" s="45" t="s">
        <v>256</v>
      </c>
      <c r="F157" s="45" t="s">
        <v>257</v>
      </c>
      <c r="G157" s="47">
        <v>100000</v>
      </c>
      <c r="H157" s="45" t="s">
        <v>106</v>
      </c>
      <c r="I157" s="45" t="s">
        <v>90</v>
      </c>
      <c r="J157" s="79">
        <v>0</v>
      </c>
      <c r="K157" s="79">
        <v>0</v>
      </c>
      <c r="L157" s="79">
        <v>1</v>
      </c>
      <c r="M157" s="79">
        <v>1</v>
      </c>
      <c r="N157" s="79">
        <v>0</v>
      </c>
      <c r="O157" s="79">
        <v>0</v>
      </c>
      <c r="P157" s="79">
        <v>0</v>
      </c>
      <c r="Q157" s="79">
        <v>0</v>
      </c>
      <c r="R157" s="79">
        <v>0</v>
      </c>
      <c r="S157" s="79">
        <v>0</v>
      </c>
      <c r="T157" s="50" t="s">
        <v>258</v>
      </c>
    </row>
    <row r="158" spans="2:20" ht="15" thickBot="1" x14ac:dyDescent="0.35">
      <c r="B158" s="44"/>
      <c r="C158" s="12" t="s">
        <v>21</v>
      </c>
      <c r="D158" s="42"/>
      <c r="E158" s="44"/>
      <c r="F158" s="44"/>
      <c r="G158" s="48"/>
      <c r="H158" s="44"/>
      <c r="I158" s="44"/>
      <c r="J158" s="80"/>
      <c r="K158" s="80"/>
      <c r="L158" s="80"/>
      <c r="M158" s="80"/>
      <c r="N158" s="80"/>
      <c r="O158" s="80"/>
      <c r="P158" s="80"/>
      <c r="Q158" s="80"/>
      <c r="R158" s="80"/>
      <c r="S158" s="80"/>
      <c r="T158" s="51"/>
    </row>
    <row r="159" spans="2:20" x14ac:dyDescent="0.3">
      <c r="B159" s="43" t="s">
        <v>163</v>
      </c>
      <c r="C159" s="36" t="s">
        <v>237</v>
      </c>
      <c r="D159" s="43" t="s">
        <v>22</v>
      </c>
      <c r="E159" s="43" t="s">
        <v>23</v>
      </c>
      <c r="F159" s="43" t="s">
        <v>48</v>
      </c>
      <c r="G159" s="52">
        <v>50000</v>
      </c>
      <c r="H159" s="43" t="s">
        <v>259</v>
      </c>
      <c r="I159" s="43" t="s">
        <v>60</v>
      </c>
      <c r="J159" s="78">
        <v>1</v>
      </c>
      <c r="K159" s="78">
        <v>0</v>
      </c>
      <c r="L159" s="78">
        <v>1</v>
      </c>
      <c r="M159" s="78">
        <v>0</v>
      </c>
      <c r="N159" s="78">
        <v>0</v>
      </c>
      <c r="O159" s="78">
        <v>0</v>
      </c>
      <c r="P159" s="78">
        <v>1</v>
      </c>
      <c r="Q159" s="78">
        <v>1</v>
      </c>
      <c r="R159" s="78">
        <v>0</v>
      </c>
      <c r="S159" s="78">
        <v>0</v>
      </c>
      <c r="T159" s="49" t="s">
        <v>260</v>
      </c>
    </row>
    <row r="160" spans="2:20" x14ac:dyDescent="0.3">
      <c r="B160" s="45" t="s">
        <v>20</v>
      </c>
      <c r="C160" s="6" t="s">
        <v>127</v>
      </c>
      <c r="D160" s="45"/>
      <c r="E160" s="45"/>
      <c r="F160" s="45"/>
      <c r="G160" s="47"/>
      <c r="H160" s="45"/>
      <c r="I160" s="45"/>
      <c r="J160" s="79"/>
      <c r="K160" s="79"/>
      <c r="L160" s="79"/>
      <c r="M160" s="79"/>
      <c r="N160" s="79"/>
      <c r="O160" s="79"/>
      <c r="P160" s="79"/>
      <c r="Q160" s="79"/>
      <c r="R160" s="79"/>
      <c r="S160" s="79"/>
      <c r="T160" s="50"/>
    </row>
    <row r="161" spans="2:20" ht="15" thickBot="1" x14ac:dyDescent="0.35">
      <c r="B161" s="8"/>
      <c r="C161" s="12" t="s">
        <v>203</v>
      </c>
      <c r="D161" s="44"/>
      <c r="E161" s="44"/>
      <c r="F161" s="44"/>
      <c r="G161" s="48"/>
      <c r="H161" s="44"/>
      <c r="I161" s="44"/>
      <c r="J161" s="80"/>
      <c r="K161" s="80"/>
      <c r="L161" s="80"/>
      <c r="M161" s="80"/>
      <c r="N161" s="80"/>
      <c r="O161" s="80"/>
      <c r="P161" s="80"/>
      <c r="Q161" s="80"/>
      <c r="R161" s="80"/>
      <c r="S161" s="80"/>
      <c r="T161" s="51"/>
    </row>
    <row r="162" spans="2:20" x14ac:dyDescent="0.3">
      <c r="B162" s="43" t="s">
        <v>163</v>
      </c>
      <c r="C162" s="41" t="s">
        <v>21</v>
      </c>
      <c r="D162" s="43" t="s">
        <v>22</v>
      </c>
      <c r="E162" s="43" t="s">
        <v>23</v>
      </c>
      <c r="F162" s="43" t="s">
        <v>52</v>
      </c>
      <c r="G162" s="52">
        <v>50000</v>
      </c>
      <c r="H162" s="43" t="s">
        <v>259</v>
      </c>
      <c r="I162" s="43" t="s">
        <v>60</v>
      </c>
      <c r="J162" s="78">
        <v>1</v>
      </c>
      <c r="K162" s="78">
        <v>1</v>
      </c>
      <c r="L162" s="78">
        <v>1</v>
      </c>
      <c r="M162" s="78">
        <v>0</v>
      </c>
      <c r="N162" s="78">
        <v>0</v>
      </c>
      <c r="O162" s="78">
        <v>0</v>
      </c>
      <c r="P162" s="78">
        <v>1</v>
      </c>
      <c r="Q162" s="78">
        <v>1</v>
      </c>
      <c r="R162" s="78">
        <v>0</v>
      </c>
      <c r="S162" s="78">
        <v>0</v>
      </c>
      <c r="T162" s="49" t="s">
        <v>261</v>
      </c>
    </row>
    <row r="163" spans="2:20" ht="15" thickBot="1" x14ac:dyDescent="0.35">
      <c r="B163" s="44" t="s">
        <v>20</v>
      </c>
      <c r="C163" s="42"/>
      <c r="D163" s="44"/>
      <c r="E163" s="44"/>
      <c r="F163" s="44"/>
      <c r="G163" s="48"/>
      <c r="H163" s="44"/>
      <c r="I163" s="44"/>
      <c r="J163" s="80"/>
      <c r="K163" s="80"/>
      <c r="L163" s="80"/>
      <c r="M163" s="80"/>
      <c r="N163" s="80"/>
      <c r="O163" s="80"/>
      <c r="P163" s="80"/>
      <c r="Q163" s="80"/>
      <c r="R163" s="80"/>
      <c r="S163" s="80"/>
      <c r="T163" s="51"/>
    </row>
    <row r="164" spans="2:20" x14ac:dyDescent="0.3">
      <c r="B164" s="43" t="s">
        <v>183</v>
      </c>
      <c r="C164" s="41" t="s">
        <v>21</v>
      </c>
      <c r="D164" s="43" t="s">
        <v>39</v>
      </c>
      <c r="E164" s="43" t="s">
        <v>34</v>
      </c>
      <c r="F164" s="43" t="s">
        <v>262</v>
      </c>
      <c r="G164" s="52">
        <v>10000</v>
      </c>
      <c r="H164" s="43" t="s">
        <v>49</v>
      </c>
      <c r="I164" s="43" t="s">
        <v>157</v>
      </c>
      <c r="J164" s="78">
        <v>1</v>
      </c>
      <c r="K164" s="78">
        <v>1</v>
      </c>
      <c r="L164" s="78">
        <v>1</v>
      </c>
      <c r="M164" s="78">
        <v>0</v>
      </c>
      <c r="N164" s="78">
        <v>0</v>
      </c>
      <c r="O164" s="78">
        <v>0</v>
      </c>
      <c r="P164" s="78">
        <v>0</v>
      </c>
      <c r="Q164" s="78">
        <v>0</v>
      </c>
      <c r="R164" s="78">
        <v>1</v>
      </c>
      <c r="S164" s="78">
        <v>0</v>
      </c>
      <c r="T164" s="49" t="s">
        <v>263</v>
      </c>
    </row>
    <row r="165" spans="2:20" ht="15" thickBot="1" x14ac:dyDescent="0.35">
      <c r="B165" s="44"/>
      <c r="C165" s="42"/>
      <c r="D165" s="44"/>
      <c r="E165" s="44"/>
      <c r="F165" s="44"/>
      <c r="G165" s="48"/>
      <c r="H165" s="44"/>
      <c r="I165" s="44"/>
      <c r="J165" s="80"/>
      <c r="K165" s="80"/>
      <c r="L165" s="80"/>
      <c r="M165" s="80"/>
      <c r="N165" s="80"/>
      <c r="O165" s="80"/>
      <c r="P165" s="80"/>
      <c r="Q165" s="80"/>
      <c r="R165" s="80"/>
      <c r="S165" s="80"/>
      <c r="T165" s="51"/>
    </row>
    <row r="166" spans="2:20" x14ac:dyDescent="0.3">
      <c r="B166" s="43" t="s">
        <v>181</v>
      </c>
      <c r="C166" s="41" t="s">
        <v>21</v>
      </c>
      <c r="D166" s="43" t="s">
        <v>264</v>
      </c>
      <c r="E166" s="43" t="s">
        <v>215</v>
      </c>
      <c r="F166" s="43" t="s">
        <v>243</v>
      </c>
      <c r="G166" s="52">
        <v>50000</v>
      </c>
      <c r="H166" s="43" t="s">
        <v>49</v>
      </c>
      <c r="I166" s="43" t="s">
        <v>265</v>
      </c>
      <c r="J166" s="78">
        <v>1</v>
      </c>
      <c r="K166" s="78">
        <v>1</v>
      </c>
      <c r="L166" s="78">
        <v>1</v>
      </c>
      <c r="M166" s="78">
        <v>0</v>
      </c>
      <c r="N166" s="78">
        <v>0</v>
      </c>
      <c r="O166" s="78">
        <v>0</v>
      </c>
      <c r="P166" s="78">
        <v>0</v>
      </c>
      <c r="Q166" s="78">
        <v>0</v>
      </c>
      <c r="R166" s="78">
        <v>1</v>
      </c>
      <c r="S166" s="78">
        <v>1</v>
      </c>
      <c r="T166" s="49" t="s">
        <v>266</v>
      </c>
    </row>
    <row r="167" spans="2:20" ht="15" thickBot="1" x14ac:dyDescent="0.35">
      <c r="B167" s="44"/>
      <c r="C167" s="42"/>
      <c r="D167" s="44"/>
      <c r="E167" s="44"/>
      <c r="F167" s="44"/>
      <c r="G167" s="48"/>
      <c r="H167" s="44"/>
      <c r="I167" s="44"/>
      <c r="J167" s="80"/>
      <c r="K167" s="80"/>
      <c r="L167" s="80"/>
      <c r="M167" s="80"/>
      <c r="N167" s="80"/>
      <c r="O167" s="80"/>
      <c r="P167" s="80"/>
      <c r="Q167" s="80"/>
      <c r="R167" s="80"/>
      <c r="S167" s="80"/>
      <c r="T167" s="51"/>
    </row>
    <row r="168" spans="2:20" x14ac:dyDescent="0.3">
      <c r="B168" s="5" t="s">
        <v>267</v>
      </c>
      <c r="C168" s="101" t="s">
        <v>21</v>
      </c>
      <c r="D168" s="96" t="s">
        <v>22</v>
      </c>
      <c r="E168" s="96" t="s">
        <v>34</v>
      </c>
      <c r="F168" s="96" t="s">
        <v>269</v>
      </c>
      <c r="G168" s="96">
        <v>500</v>
      </c>
      <c r="H168" s="96" t="s">
        <v>59</v>
      </c>
      <c r="I168" s="96" t="s">
        <v>210</v>
      </c>
      <c r="J168" s="79">
        <v>1</v>
      </c>
      <c r="K168" s="79">
        <v>0</v>
      </c>
      <c r="L168" s="79">
        <v>0</v>
      </c>
      <c r="M168" s="79">
        <v>0</v>
      </c>
      <c r="N168" s="79">
        <v>0</v>
      </c>
      <c r="O168" s="79">
        <v>0</v>
      </c>
      <c r="P168" s="79">
        <v>0</v>
      </c>
      <c r="Q168" s="79">
        <v>0</v>
      </c>
      <c r="R168" s="79">
        <v>1</v>
      </c>
      <c r="S168" s="79">
        <v>0</v>
      </c>
      <c r="T168" s="50" t="s">
        <v>270</v>
      </c>
    </row>
    <row r="169" spans="2:20" ht="15" thickBot="1" x14ac:dyDescent="0.35">
      <c r="B169" s="3" t="s">
        <v>268</v>
      </c>
      <c r="C169" s="93"/>
      <c r="D169" s="95"/>
      <c r="E169" s="95"/>
      <c r="F169" s="95"/>
      <c r="G169" s="95"/>
      <c r="H169" s="95"/>
      <c r="I169" s="95"/>
      <c r="J169" s="80"/>
      <c r="K169" s="80"/>
      <c r="L169" s="80"/>
      <c r="M169" s="80"/>
      <c r="N169" s="80"/>
      <c r="O169" s="80"/>
      <c r="P169" s="80"/>
      <c r="Q169" s="80"/>
      <c r="R169" s="80"/>
      <c r="S169" s="80"/>
      <c r="T169" s="51"/>
    </row>
    <row r="170" spans="2:20" x14ac:dyDescent="0.3">
      <c r="B170" s="43" t="s">
        <v>147</v>
      </c>
      <c r="C170" s="41" t="s">
        <v>21</v>
      </c>
      <c r="D170" s="43" t="s">
        <v>22</v>
      </c>
      <c r="E170" s="43" t="s">
        <v>271</v>
      </c>
      <c r="F170" s="43" t="s">
        <v>86</v>
      </c>
      <c r="G170" s="52">
        <v>50000</v>
      </c>
      <c r="H170" s="43" t="s">
        <v>59</v>
      </c>
      <c r="I170" s="43" t="s">
        <v>37</v>
      </c>
      <c r="J170" s="78">
        <v>1</v>
      </c>
      <c r="K170" s="78">
        <v>0</v>
      </c>
      <c r="L170" s="78">
        <v>1</v>
      </c>
      <c r="M170" s="78">
        <v>0</v>
      </c>
      <c r="N170" s="78">
        <v>0</v>
      </c>
      <c r="O170" s="78">
        <v>0</v>
      </c>
      <c r="P170" s="78">
        <v>0</v>
      </c>
      <c r="Q170" s="78">
        <v>0</v>
      </c>
      <c r="R170" s="78">
        <v>1</v>
      </c>
      <c r="S170" s="78">
        <v>0</v>
      </c>
      <c r="T170" s="49" t="s">
        <v>272</v>
      </c>
    </row>
    <row r="171" spans="2:20" ht="15" thickBot="1" x14ac:dyDescent="0.35">
      <c r="B171" s="44" t="s">
        <v>145</v>
      </c>
      <c r="C171" s="42"/>
      <c r="D171" s="44"/>
      <c r="E171" s="44"/>
      <c r="F171" s="44"/>
      <c r="G171" s="48"/>
      <c r="H171" s="44"/>
      <c r="I171" s="44"/>
      <c r="J171" s="80"/>
      <c r="K171" s="80"/>
      <c r="L171" s="80"/>
      <c r="M171" s="80"/>
      <c r="N171" s="80"/>
      <c r="O171" s="80"/>
      <c r="P171" s="80"/>
      <c r="Q171" s="80"/>
      <c r="R171" s="80"/>
      <c r="S171" s="80"/>
      <c r="T171" s="51"/>
    </row>
    <row r="172" spans="2:20" x14ac:dyDescent="0.3">
      <c r="B172" s="5" t="s">
        <v>273</v>
      </c>
      <c r="C172" s="46" t="s">
        <v>55</v>
      </c>
      <c r="D172" s="46" t="s">
        <v>255</v>
      </c>
      <c r="E172" s="45" t="s">
        <v>275</v>
      </c>
      <c r="F172" s="45" t="s">
        <v>42</v>
      </c>
      <c r="G172" s="47">
        <v>100000</v>
      </c>
      <c r="H172" s="45" t="s">
        <v>106</v>
      </c>
      <c r="I172" s="45" t="s">
        <v>25</v>
      </c>
      <c r="J172" s="79">
        <v>0</v>
      </c>
      <c r="K172" s="79">
        <v>1</v>
      </c>
      <c r="L172" s="79">
        <v>1</v>
      </c>
      <c r="M172" s="79">
        <v>0</v>
      </c>
      <c r="N172" s="79">
        <v>0</v>
      </c>
      <c r="O172" s="79">
        <v>0</v>
      </c>
      <c r="P172" s="79">
        <v>0</v>
      </c>
      <c r="Q172" s="79">
        <v>0</v>
      </c>
      <c r="R172" s="79">
        <v>0</v>
      </c>
      <c r="S172" s="79">
        <v>0</v>
      </c>
      <c r="T172" s="50" t="s">
        <v>276</v>
      </c>
    </row>
    <row r="173" spans="2:20" ht="15" thickBot="1" x14ac:dyDescent="0.35">
      <c r="B173" s="45" t="s">
        <v>274</v>
      </c>
      <c r="C173" s="46"/>
      <c r="D173" s="46"/>
      <c r="E173" s="45"/>
      <c r="F173" s="45"/>
      <c r="G173" s="47"/>
      <c r="H173" s="45"/>
      <c r="I173" s="45"/>
      <c r="J173" s="79"/>
      <c r="K173" s="79"/>
      <c r="L173" s="79"/>
      <c r="M173" s="79"/>
      <c r="N173" s="79"/>
      <c r="O173" s="79"/>
      <c r="P173" s="79"/>
      <c r="Q173" s="79"/>
      <c r="R173" s="79"/>
      <c r="S173" s="79"/>
      <c r="T173" s="50"/>
    </row>
    <row r="174" spans="2:20" x14ac:dyDescent="0.3">
      <c r="B174" s="43">
        <v>5401</v>
      </c>
      <c r="C174" s="41" t="s">
        <v>21</v>
      </c>
      <c r="D174" s="43" t="s">
        <v>39</v>
      </c>
      <c r="E174" s="43" t="s">
        <v>215</v>
      </c>
      <c r="F174" s="43" t="s">
        <v>294</v>
      </c>
      <c r="G174" s="52">
        <v>60000</v>
      </c>
      <c r="H174" s="43" t="s">
        <v>59</v>
      </c>
      <c r="I174" s="43" t="s">
        <v>227</v>
      </c>
      <c r="J174" s="76">
        <v>1</v>
      </c>
      <c r="K174" s="76">
        <v>1</v>
      </c>
      <c r="L174" s="76">
        <v>1</v>
      </c>
      <c r="M174" s="76">
        <v>0</v>
      </c>
      <c r="N174" s="76">
        <v>0</v>
      </c>
      <c r="O174" s="76">
        <v>0</v>
      </c>
      <c r="P174" s="76">
        <v>1</v>
      </c>
      <c r="Q174" s="76">
        <v>0</v>
      </c>
      <c r="R174" s="76">
        <v>1</v>
      </c>
      <c r="S174" s="76">
        <v>1</v>
      </c>
      <c r="T174" s="49" t="s">
        <v>277</v>
      </c>
    </row>
    <row r="175" spans="2:20" ht="15" thickBot="1" x14ac:dyDescent="0.35">
      <c r="B175" s="45"/>
      <c r="C175" s="46"/>
      <c r="D175" s="45"/>
      <c r="E175" s="45"/>
      <c r="F175" s="45"/>
      <c r="G175" s="47"/>
      <c r="H175" s="45"/>
      <c r="I175" s="45"/>
      <c r="J175" s="83"/>
      <c r="K175" s="83"/>
      <c r="L175" s="83"/>
      <c r="M175" s="83"/>
      <c r="N175" s="83"/>
      <c r="O175" s="83"/>
      <c r="P175" s="83"/>
      <c r="Q175" s="83"/>
      <c r="R175" s="83"/>
      <c r="S175" s="83"/>
      <c r="T175" s="50"/>
    </row>
    <row r="176" spans="2:20" x14ac:dyDescent="0.3">
      <c r="B176" s="43">
        <v>5401</v>
      </c>
      <c r="C176" s="41" t="s">
        <v>21</v>
      </c>
      <c r="D176" s="64" t="s">
        <v>292</v>
      </c>
      <c r="E176" s="43" t="s">
        <v>293</v>
      </c>
      <c r="F176" s="43" t="s">
        <v>48</v>
      </c>
      <c r="G176" s="52">
        <v>60000</v>
      </c>
      <c r="H176" s="43" t="s">
        <v>59</v>
      </c>
      <c r="I176" s="43" t="s">
        <v>227</v>
      </c>
      <c r="J176" s="76">
        <v>1</v>
      </c>
      <c r="K176" s="76">
        <v>1</v>
      </c>
      <c r="L176" s="76">
        <v>1</v>
      </c>
      <c r="M176" s="76">
        <v>0</v>
      </c>
      <c r="N176" s="76">
        <v>0</v>
      </c>
      <c r="O176" s="76">
        <v>0</v>
      </c>
      <c r="P176" s="76">
        <v>1</v>
      </c>
      <c r="Q176" s="76">
        <v>0</v>
      </c>
      <c r="R176" s="76">
        <v>1</v>
      </c>
      <c r="S176" s="76">
        <v>1</v>
      </c>
      <c r="T176" s="49" t="s">
        <v>278</v>
      </c>
    </row>
    <row r="177" spans="2:20" ht="15" thickBot="1" x14ac:dyDescent="0.35">
      <c r="B177" s="44"/>
      <c r="C177" s="42"/>
      <c r="D177" s="65" t="s">
        <v>39</v>
      </c>
      <c r="E177" s="44"/>
      <c r="F177" s="44"/>
      <c r="G177" s="44"/>
      <c r="H177" s="44"/>
      <c r="I177" s="44"/>
      <c r="J177" s="77"/>
      <c r="K177" s="77"/>
      <c r="L177" s="77"/>
      <c r="M177" s="77"/>
      <c r="N177" s="77"/>
      <c r="O177" s="77"/>
      <c r="P177" s="77"/>
      <c r="Q177" s="77"/>
      <c r="R177" s="77"/>
      <c r="S177" s="77"/>
      <c r="T177" s="66"/>
    </row>
    <row r="178" spans="2:20" x14ac:dyDescent="0.3">
      <c r="B178" s="67" t="s">
        <v>297</v>
      </c>
      <c r="C178" s="59" t="s">
        <v>203</v>
      </c>
      <c r="D178" s="56" t="s">
        <v>39</v>
      </c>
      <c r="E178" s="56" t="s">
        <v>296</v>
      </c>
      <c r="F178" s="56" t="s">
        <v>86</v>
      </c>
      <c r="G178" s="52">
        <v>100000</v>
      </c>
      <c r="H178" s="56" t="s">
        <v>59</v>
      </c>
      <c r="I178" s="56" t="s">
        <v>90</v>
      </c>
      <c r="J178" s="76">
        <v>1</v>
      </c>
      <c r="K178" s="76">
        <v>0</v>
      </c>
      <c r="L178" s="76">
        <v>0</v>
      </c>
      <c r="M178" s="76">
        <v>0</v>
      </c>
      <c r="N178" s="76">
        <v>0</v>
      </c>
      <c r="O178" s="76">
        <v>0</v>
      </c>
      <c r="P178" s="76">
        <v>0</v>
      </c>
      <c r="Q178" s="76">
        <v>0</v>
      </c>
      <c r="R178" s="76">
        <v>1</v>
      </c>
      <c r="S178" s="76">
        <v>1</v>
      </c>
      <c r="T178" s="54" t="s">
        <v>279</v>
      </c>
    </row>
    <row r="179" spans="2:20" ht="15" thickBot="1" x14ac:dyDescent="0.35">
      <c r="B179" s="68" t="s">
        <v>298</v>
      </c>
      <c r="C179" s="60" t="s">
        <v>237</v>
      </c>
      <c r="D179" s="58"/>
      <c r="E179" s="58"/>
      <c r="F179" s="58"/>
      <c r="G179" s="61">
        <v>10000</v>
      </c>
      <c r="H179" s="58"/>
      <c r="I179" s="58"/>
      <c r="J179" s="77"/>
      <c r="K179" s="77"/>
      <c r="L179" s="77"/>
      <c r="M179" s="77"/>
      <c r="N179" s="77"/>
      <c r="O179" s="77"/>
      <c r="P179" s="77"/>
      <c r="Q179" s="77"/>
      <c r="R179" s="77"/>
      <c r="S179" s="77"/>
      <c r="T179" s="66"/>
    </row>
    <row r="180" spans="2:20" x14ac:dyDescent="0.3">
      <c r="B180" s="56" t="s">
        <v>163</v>
      </c>
      <c r="C180" s="59" t="s">
        <v>237</v>
      </c>
      <c r="D180" s="56" t="s">
        <v>22</v>
      </c>
      <c r="E180" s="56" t="s">
        <v>300</v>
      </c>
      <c r="F180" s="56" t="s">
        <v>86</v>
      </c>
      <c r="G180" s="52">
        <v>30000</v>
      </c>
      <c r="H180" s="56" t="s">
        <v>106</v>
      </c>
      <c r="I180" s="56" t="s">
        <v>150</v>
      </c>
      <c r="J180" s="76">
        <v>1</v>
      </c>
      <c r="K180" s="76">
        <v>1</v>
      </c>
      <c r="L180" s="76">
        <v>1</v>
      </c>
      <c r="M180" s="76">
        <v>0</v>
      </c>
      <c r="N180" s="76">
        <v>0</v>
      </c>
      <c r="O180" s="76">
        <v>0</v>
      </c>
      <c r="P180" s="76">
        <v>0</v>
      </c>
      <c r="Q180" s="76">
        <v>1</v>
      </c>
      <c r="R180" s="76">
        <v>0</v>
      </c>
      <c r="S180" s="76">
        <v>0</v>
      </c>
      <c r="T180" s="54" t="s">
        <v>280</v>
      </c>
    </row>
    <row r="181" spans="2:20" ht="15" thickBot="1" x14ac:dyDescent="0.35">
      <c r="B181" s="57"/>
      <c r="C181" s="62"/>
      <c r="D181" s="57"/>
      <c r="E181" s="57"/>
      <c r="F181" s="57"/>
      <c r="G181" s="57"/>
      <c r="H181" s="57"/>
      <c r="I181" s="57"/>
      <c r="J181" s="83"/>
      <c r="K181" s="83"/>
      <c r="L181" s="83"/>
      <c r="M181" s="83"/>
      <c r="N181" s="83"/>
      <c r="O181" s="83"/>
      <c r="P181" s="83"/>
      <c r="Q181" s="83"/>
      <c r="R181" s="83"/>
      <c r="S181" s="83"/>
      <c r="T181" s="50"/>
    </row>
    <row r="182" spans="2:20" x14ac:dyDescent="0.3">
      <c r="B182" s="56" t="s">
        <v>301</v>
      </c>
      <c r="C182" s="59" t="s">
        <v>204</v>
      </c>
      <c r="D182" s="56" t="s">
        <v>39</v>
      </c>
      <c r="E182" s="56" t="s">
        <v>299</v>
      </c>
      <c r="F182" s="56" t="s">
        <v>302</v>
      </c>
      <c r="G182" s="52">
        <v>10000</v>
      </c>
      <c r="H182" s="56" t="s">
        <v>49</v>
      </c>
      <c r="I182" s="56" t="s">
        <v>49</v>
      </c>
      <c r="J182" s="76">
        <v>0</v>
      </c>
      <c r="K182" s="76">
        <v>0</v>
      </c>
      <c r="L182" s="76">
        <v>0</v>
      </c>
      <c r="M182" s="76">
        <v>0</v>
      </c>
      <c r="N182" s="76">
        <v>0</v>
      </c>
      <c r="O182" s="76">
        <v>1</v>
      </c>
      <c r="P182" s="76">
        <v>0</v>
      </c>
      <c r="Q182" s="76">
        <v>0</v>
      </c>
      <c r="R182" s="76">
        <v>1</v>
      </c>
      <c r="S182" s="76">
        <v>1</v>
      </c>
      <c r="T182" s="54" t="s">
        <v>281</v>
      </c>
    </row>
    <row r="183" spans="2:20" ht="15" thickBot="1" x14ac:dyDescent="0.35">
      <c r="B183" s="57"/>
      <c r="C183" s="62"/>
      <c r="D183" s="57"/>
      <c r="E183" s="57"/>
      <c r="F183" s="57"/>
      <c r="G183" s="57"/>
      <c r="H183" s="57"/>
      <c r="I183" s="57"/>
      <c r="J183" s="83"/>
      <c r="K183" s="83"/>
      <c r="L183" s="83"/>
      <c r="M183" s="83"/>
      <c r="N183" s="83"/>
      <c r="O183" s="83"/>
      <c r="P183" s="83"/>
      <c r="Q183" s="83"/>
      <c r="R183" s="83"/>
      <c r="S183" s="83"/>
      <c r="T183" s="50"/>
    </row>
    <row r="184" spans="2:20" x14ac:dyDescent="0.3">
      <c r="B184" s="56" t="s">
        <v>38</v>
      </c>
      <c r="C184" s="59" t="s">
        <v>237</v>
      </c>
      <c r="D184" s="56" t="s">
        <v>39</v>
      </c>
      <c r="E184" s="56" t="s">
        <v>34</v>
      </c>
      <c r="F184" s="56" t="s">
        <v>303</v>
      </c>
      <c r="G184" s="52">
        <v>2500</v>
      </c>
      <c r="H184" s="56" t="s">
        <v>49</v>
      </c>
      <c r="I184" s="56" t="s">
        <v>90</v>
      </c>
      <c r="J184" s="76">
        <v>0</v>
      </c>
      <c r="K184" s="76">
        <v>1</v>
      </c>
      <c r="L184" s="76">
        <v>1</v>
      </c>
      <c r="M184" s="76">
        <v>0</v>
      </c>
      <c r="N184" s="76">
        <v>0</v>
      </c>
      <c r="O184" s="76">
        <v>0</v>
      </c>
      <c r="P184" s="76">
        <v>0</v>
      </c>
      <c r="Q184" s="76">
        <v>0</v>
      </c>
      <c r="R184" s="76">
        <v>0</v>
      </c>
      <c r="S184" s="76">
        <v>0</v>
      </c>
      <c r="T184" s="54" t="s">
        <v>282</v>
      </c>
    </row>
    <row r="185" spans="2:20" ht="15" thickBot="1" x14ac:dyDescent="0.35">
      <c r="B185" s="57"/>
      <c r="C185" s="62"/>
      <c r="D185" s="57"/>
      <c r="E185" s="57"/>
      <c r="F185" s="57"/>
      <c r="G185" s="57"/>
      <c r="H185" s="57"/>
      <c r="I185" s="57"/>
      <c r="J185" s="83"/>
      <c r="K185" s="83"/>
      <c r="L185" s="83"/>
      <c r="M185" s="83"/>
      <c r="N185" s="83"/>
      <c r="O185" s="83"/>
      <c r="P185" s="83"/>
      <c r="Q185" s="83"/>
      <c r="R185" s="83"/>
      <c r="S185" s="83"/>
      <c r="T185" s="50"/>
    </row>
    <row r="186" spans="2:20" x14ac:dyDescent="0.3">
      <c r="B186" s="56" t="s">
        <v>145</v>
      </c>
      <c r="C186" s="59" t="s">
        <v>203</v>
      </c>
      <c r="D186" s="56" t="s">
        <v>305</v>
      </c>
      <c r="E186" s="56" t="s">
        <v>34</v>
      </c>
      <c r="F186" s="56" t="s">
        <v>86</v>
      </c>
      <c r="G186" s="52">
        <v>5000</v>
      </c>
      <c r="H186" s="56" t="s">
        <v>59</v>
      </c>
      <c r="I186" s="56" t="s">
        <v>306</v>
      </c>
      <c r="J186" s="76">
        <v>1</v>
      </c>
      <c r="K186" s="76">
        <v>0</v>
      </c>
      <c r="L186" s="76">
        <v>1</v>
      </c>
      <c r="M186" s="76">
        <v>0</v>
      </c>
      <c r="N186" s="76">
        <v>0</v>
      </c>
      <c r="O186" s="76">
        <v>0</v>
      </c>
      <c r="P186" s="76">
        <v>0</v>
      </c>
      <c r="Q186" s="76">
        <v>0</v>
      </c>
      <c r="R186" s="76">
        <v>0</v>
      </c>
      <c r="S186" s="76">
        <v>0</v>
      </c>
      <c r="T186" s="54" t="s">
        <v>283</v>
      </c>
    </row>
    <row r="187" spans="2:20" ht="15" thickBot="1" x14ac:dyDescent="0.35">
      <c r="B187" s="57"/>
      <c r="C187" s="62"/>
      <c r="D187" s="57"/>
      <c r="E187" s="57" t="s">
        <v>304</v>
      </c>
      <c r="F187" s="57"/>
      <c r="G187" s="57"/>
      <c r="H187" s="57"/>
      <c r="I187" s="57"/>
      <c r="J187" s="83"/>
      <c r="K187" s="83"/>
      <c r="L187" s="83"/>
      <c r="M187" s="83"/>
      <c r="N187" s="83"/>
      <c r="O187" s="83"/>
      <c r="P187" s="83"/>
      <c r="Q187" s="83"/>
      <c r="R187" s="83"/>
      <c r="S187" s="83"/>
      <c r="T187" s="50"/>
    </row>
    <row r="188" spans="2:20" x14ac:dyDescent="0.3">
      <c r="B188" s="56" t="s">
        <v>307</v>
      </c>
      <c r="C188" s="59" t="s">
        <v>237</v>
      </c>
      <c r="D188" s="56" t="s">
        <v>39</v>
      </c>
      <c r="E188" s="56" t="s">
        <v>308</v>
      </c>
      <c r="F188" s="56" t="s">
        <v>49</v>
      </c>
      <c r="G188" s="56">
        <v>200</v>
      </c>
      <c r="H188" s="56" t="s">
        <v>59</v>
      </c>
      <c r="I188" s="56" t="s">
        <v>310</v>
      </c>
      <c r="J188" s="76">
        <v>0</v>
      </c>
      <c r="K188" s="76">
        <v>1</v>
      </c>
      <c r="L188" s="76">
        <v>0</v>
      </c>
      <c r="M188" s="76">
        <v>0</v>
      </c>
      <c r="N188" s="76">
        <v>0</v>
      </c>
      <c r="O188" s="76">
        <v>0</v>
      </c>
      <c r="P188" s="76">
        <v>0</v>
      </c>
      <c r="Q188" s="76">
        <v>0</v>
      </c>
      <c r="R188" s="76">
        <v>0</v>
      </c>
      <c r="S188" s="76">
        <v>1</v>
      </c>
      <c r="T188" s="54" t="s">
        <v>284</v>
      </c>
    </row>
    <row r="189" spans="2:20" ht="15" thickBot="1" x14ac:dyDescent="0.35">
      <c r="B189" s="57" t="s">
        <v>309</v>
      </c>
      <c r="C189" s="62" t="s">
        <v>203</v>
      </c>
      <c r="D189" s="57"/>
      <c r="E189" s="57"/>
      <c r="F189" s="57"/>
      <c r="G189" s="57"/>
      <c r="H189" s="57"/>
      <c r="I189" s="57"/>
      <c r="J189" s="83"/>
      <c r="K189" s="83"/>
      <c r="L189" s="83"/>
      <c r="M189" s="83"/>
      <c r="N189" s="83"/>
      <c r="O189" s="83"/>
      <c r="P189" s="83"/>
      <c r="Q189" s="83"/>
      <c r="R189" s="83"/>
      <c r="S189" s="83"/>
      <c r="T189" s="50"/>
    </row>
    <row r="190" spans="2:20" x14ac:dyDescent="0.3">
      <c r="B190" s="56" t="s">
        <v>38</v>
      </c>
      <c r="C190" s="59" t="s">
        <v>237</v>
      </c>
      <c r="D190" s="56" t="s">
        <v>39</v>
      </c>
      <c r="E190" s="56" t="s">
        <v>149</v>
      </c>
      <c r="F190" s="56" t="s">
        <v>49</v>
      </c>
      <c r="G190" s="56" t="s">
        <v>49</v>
      </c>
      <c r="H190" s="56" t="s">
        <v>106</v>
      </c>
      <c r="I190" s="56" t="s">
        <v>49</v>
      </c>
      <c r="J190" s="76">
        <v>0</v>
      </c>
      <c r="K190" s="76">
        <v>1</v>
      </c>
      <c r="L190" s="76">
        <v>0</v>
      </c>
      <c r="M190" s="76">
        <v>0</v>
      </c>
      <c r="N190" s="76">
        <v>0</v>
      </c>
      <c r="O190" s="76">
        <v>0</v>
      </c>
      <c r="P190" s="76">
        <v>0</v>
      </c>
      <c r="Q190" s="76">
        <v>0</v>
      </c>
      <c r="R190" s="76">
        <v>1</v>
      </c>
      <c r="S190" s="76">
        <v>0</v>
      </c>
      <c r="T190" s="54" t="s">
        <v>285</v>
      </c>
    </row>
    <row r="191" spans="2:20" x14ac:dyDescent="0.3">
      <c r="B191" s="57"/>
      <c r="C191" s="62" t="s">
        <v>203</v>
      </c>
      <c r="D191" s="57"/>
      <c r="E191" s="57"/>
      <c r="F191" s="57"/>
      <c r="G191" s="57"/>
      <c r="H191" s="57"/>
      <c r="I191" s="57"/>
      <c r="J191" s="83"/>
      <c r="K191" s="83"/>
      <c r="L191" s="83"/>
      <c r="M191" s="83"/>
      <c r="N191" s="83"/>
      <c r="O191" s="83"/>
      <c r="P191" s="83"/>
      <c r="Q191" s="83"/>
      <c r="R191" s="83"/>
      <c r="S191" s="83"/>
      <c r="T191" s="50"/>
    </row>
    <row r="192" spans="2:20" x14ac:dyDescent="0.3">
      <c r="B192" s="57"/>
      <c r="C192" s="62" t="s">
        <v>204</v>
      </c>
      <c r="D192" s="57"/>
      <c r="E192" s="57"/>
      <c r="F192" s="57"/>
      <c r="G192" s="57"/>
      <c r="H192" s="57"/>
      <c r="I192" s="57"/>
      <c r="J192" s="83"/>
      <c r="K192" s="83"/>
      <c r="L192" s="83"/>
      <c r="M192" s="83"/>
      <c r="N192" s="83"/>
      <c r="O192" s="83"/>
      <c r="P192" s="83"/>
      <c r="Q192" s="83"/>
      <c r="R192" s="83"/>
      <c r="S192" s="83"/>
      <c r="T192" s="50"/>
    </row>
    <row r="193" spans="2:20" ht="15" thickBot="1" x14ac:dyDescent="0.35">
      <c r="B193" s="57"/>
      <c r="C193" s="62" t="s">
        <v>127</v>
      </c>
      <c r="D193" s="57"/>
      <c r="E193" s="57"/>
      <c r="F193" s="57"/>
      <c r="G193" s="57"/>
      <c r="H193" s="57"/>
      <c r="I193" s="57"/>
      <c r="J193" s="83"/>
      <c r="K193" s="83"/>
      <c r="L193" s="83"/>
      <c r="M193" s="83"/>
      <c r="N193" s="83"/>
      <c r="O193" s="83"/>
      <c r="P193" s="83"/>
      <c r="Q193" s="83"/>
      <c r="R193" s="83"/>
      <c r="S193" s="83"/>
      <c r="T193" s="69"/>
    </row>
    <row r="194" spans="2:20" x14ac:dyDescent="0.3">
      <c r="B194" s="56" t="s">
        <v>274</v>
      </c>
      <c r="C194" s="59" t="s">
        <v>203</v>
      </c>
      <c r="D194" s="59" t="s">
        <v>311</v>
      </c>
      <c r="E194" s="56" t="s">
        <v>275</v>
      </c>
      <c r="F194" s="56" t="s">
        <v>42</v>
      </c>
      <c r="G194" s="52">
        <v>500000</v>
      </c>
      <c r="H194" s="56" t="s">
        <v>49</v>
      </c>
      <c r="I194" s="56" t="s">
        <v>37</v>
      </c>
      <c r="J194" s="76">
        <v>0</v>
      </c>
      <c r="K194" s="76">
        <v>1</v>
      </c>
      <c r="L194" s="76">
        <v>1</v>
      </c>
      <c r="M194" s="76">
        <v>0</v>
      </c>
      <c r="N194" s="76">
        <v>0</v>
      </c>
      <c r="O194" s="76">
        <v>0</v>
      </c>
      <c r="P194" s="76">
        <v>0</v>
      </c>
      <c r="Q194" s="76">
        <v>0</v>
      </c>
      <c r="R194" s="76">
        <v>1</v>
      </c>
      <c r="S194" s="76">
        <v>1</v>
      </c>
      <c r="T194" s="54" t="s">
        <v>286</v>
      </c>
    </row>
    <row r="195" spans="2:20" ht="15" thickBot="1" x14ac:dyDescent="0.35">
      <c r="B195" s="58"/>
      <c r="C195" s="60"/>
      <c r="D195" s="58"/>
      <c r="E195" s="58"/>
      <c r="F195" s="58"/>
      <c r="G195" s="58"/>
      <c r="H195" s="58"/>
      <c r="I195" s="58"/>
      <c r="J195" s="77"/>
      <c r="K195" s="77"/>
      <c r="L195" s="77"/>
      <c r="M195" s="77"/>
      <c r="N195" s="77"/>
      <c r="O195" s="77"/>
      <c r="P195" s="77"/>
      <c r="Q195" s="77"/>
      <c r="R195" s="77"/>
      <c r="S195" s="77"/>
      <c r="T195" s="55"/>
    </row>
    <row r="196" spans="2:20" x14ac:dyDescent="0.3">
      <c r="B196" s="72" t="s">
        <v>312</v>
      </c>
      <c r="C196" s="73" t="s">
        <v>203</v>
      </c>
      <c r="D196" s="73" t="s">
        <v>311</v>
      </c>
      <c r="E196" s="70" t="s">
        <v>275</v>
      </c>
      <c r="F196" s="70" t="s">
        <v>35</v>
      </c>
      <c r="G196" s="74">
        <v>5000</v>
      </c>
      <c r="H196" s="70" t="s">
        <v>106</v>
      </c>
      <c r="I196" s="70" t="s">
        <v>49</v>
      </c>
      <c r="J196" s="84">
        <v>1</v>
      </c>
      <c r="K196" s="84">
        <v>0</v>
      </c>
      <c r="L196" s="84">
        <v>0</v>
      </c>
      <c r="M196" s="84">
        <v>0</v>
      </c>
      <c r="N196" s="84">
        <v>0</v>
      </c>
      <c r="O196" s="84">
        <v>0</v>
      </c>
      <c r="P196" s="84">
        <v>0</v>
      </c>
      <c r="Q196" s="84">
        <v>0</v>
      </c>
      <c r="R196" s="84">
        <v>1</v>
      </c>
      <c r="S196" s="84">
        <v>1</v>
      </c>
      <c r="T196" s="70" t="s">
        <v>314</v>
      </c>
    </row>
    <row r="197" spans="2:20" ht="15" thickBot="1" x14ac:dyDescent="0.35">
      <c r="B197" s="71"/>
      <c r="C197" s="66"/>
      <c r="D197" s="66"/>
      <c r="E197" s="66" t="s">
        <v>313</v>
      </c>
      <c r="F197" s="66"/>
      <c r="G197" s="66"/>
      <c r="H197" s="66"/>
      <c r="I197" s="66"/>
      <c r="J197" s="85"/>
      <c r="K197" s="85"/>
      <c r="L197" s="85"/>
      <c r="M197" s="85"/>
      <c r="N197" s="85"/>
      <c r="O197" s="85"/>
      <c r="P197" s="85"/>
      <c r="Q197" s="85"/>
      <c r="R197" s="85"/>
      <c r="S197" s="85"/>
      <c r="T197" s="66"/>
    </row>
    <row r="198" spans="2:20" x14ac:dyDescent="0.3">
      <c r="B198" s="72" t="s">
        <v>315</v>
      </c>
      <c r="C198" s="73" t="s">
        <v>21</v>
      </c>
      <c r="D198" s="73" t="s">
        <v>311</v>
      </c>
      <c r="E198" s="70" t="s">
        <v>308</v>
      </c>
      <c r="F198" s="70" t="s">
        <v>316</v>
      </c>
      <c r="G198" s="70" t="s">
        <v>49</v>
      </c>
      <c r="H198" s="70" t="s">
        <v>59</v>
      </c>
      <c r="I198" s="70" t="s">
        <v>310</v>
      </c>
      <c r="J198" s="84">
        <v>0</v>
      </c>
      <c r="K198" s="84">
        <v>1</v>
      </c>
      <c r="L198" s="84">
        <v>0</v>
      </c>
      <c r="M198" s="84">
        <v>0</v>
      </c>
      <c r="N198" s="84">
        <v>0</v>
      </c>
      <c r="O198" s="84">
        <v>0</v>
      </c>
      <c r="P198" s="84">
        <v>0</v>
      </c>
      <c r="Q198" s="84">
        <v>0</v>
      </c>
      <c r="R198" s="84">
        <v>0</v>
      </c>
      <c r="S198" s="84">
        <v>0</v>
      </c>
      <c r="T198" s="75" t="s">
        <v>317</v>
      </c>
    </row>
    <row r="199" spans="2:20" ht="15" thickBot="1" x14ac:dyDescent="0.35">
      <c r="B199" s="71"/>
      <c r="C199" s="66"/>
      <c r="D199" s="66"/>
      <c r="E199" s="66"/>
      <c r="F199" s="66"/>
      <c r="G199" s="66"/>
      <c r="H199" s="66"/>
      <c r="I199" s="66"/>
      <c r="J199" s="85"/>
      <c r="K199" s="85"/>
      <c r="L199" s="85"/>
      <c r="M199" s="85"/>
      <c r="N199" s="85"/>
      <c r="O199" s="85"/>
      <c r="P199" s="85"/>
      <c r="Q199" s="85"/>
      <c r="R199" s="85"/>
      <c r="S199" s="85"/>
      <c r="T199" s="66"/>
    </row>
    <row r="202" spans="2:20" x14ac:dyDescent="0.3">
      <c r="B202" s="88" t="s">
        <v>319</v>
      </c>
    </row>
    <row r="204" spans="2:20" x14ac:dyDescent="0.3">
      <c r="B204" s="86" t="s">
        <v>320</v>
      </c>
    </row>
    <row r="205" spans="2:20" x14ac:dyDescent="0.3">
      <c r="B205" s="86" t="s">
        <v>321</v>
      </c>
    </row>
    <row r="206" spans="2:20" x14ac:dyDescent="0.3">
      <c r="B206" s="86" t="s">
        <v>322</v>
      </c>
    </row>
    <row r="207" spans="2:20" x14ac:dyDescent="0.3">
      <c r="B207" s="86" t="s">
        <v>323</v>
      </c>
    </row>
    <row r="208" spans="2:20" x14ac:dyDescent="0.3">
      <c r="B208" s="86" t="s">
        <v>324</v>
      </c>
    </row>
    <row r="209" spans="2:2" x14ac:dyDescent="0.3">
      <c r="B209" s="86" t="s">
        <v>325</v>
      </c>
    </row>
    <row r="210" spans="2:2" x14ac:dyDescent="0.3">
      <c r="B210" s="86" t="s">
        <v>326</v>
      </c>
    </row>
    <row r="211" spans="2:2" x14ac:dyDescent="0.3">
      <c r="B211" s="86" t="s">
        <v>327</v>
      </c>
    </row>
    <row r="212" spans="2:2" x14ac:dyDescent="0.3">
      <c r="B212" s="86" t="s">
        <v>328</v>
      </c>
    </row>
    <row r="213" spans="2:2" x14ac:dyDescent="0.3">
      <c r="B213" s="86" t="s">
        <v>329</v>
      </c>
    </row>
    <row r="214" spans="2:2" x14ac:dyDescent="0.3">
      <c r="B214" s="86" t="s">
        <v>330</v>
      </c>
    </row>
    <row r="215" spans="2:2" x14ac:dyDescent="0.3">
      <c r="B215" s="86" t="s">
        <v>331</v>
      </c>
    </row>
    <row r="216" spans="2:2" x14ac:dyDescent="0.3">
      <c r="B216" s="86" t="s">
        <v>332</v>
      </c>
    </row>
    <row r="217" spans="2:2" x14ac:dyDescent="0.3">
      <c r="B217" s="86" t="s">
        <v>333</v>
      </c>
    </row>
    <row r="218" spans="2:2" x14ac:dyDescent="0.3">
      <c r="B218" s="86" t="s">
        <v>334</v>
      </c>
    </row>
    <row r="219" spans="2:2" x14ac:dyDescent="0.3">
      <c r="B219" s="86" t="s">
        <v>335</v>
      </c>
    </row>
    <row r="220" spans="2:2" x14ac:dyDescent="0.3">
      <c r="B220" s="86" t="s">
        <v>336</v>
      </c>
    </row>
    <row r="221" spans="2:2" x14ac:dyDescent="0.3">
      <c r="B221" s="86" t="s">
        <v>337</v>
      </c>
    </row>
    <row r="222" spans="2:2" x14ac:dyDescent="0.3">
      <c r="B222" s="86" t="s">
        <v>338</v>
      </c>
    </row>
    <row r="223" spans="2:2" x14ac:dyDescent="0.3">
      <c r="B223" s="86" t="s">
        <v>339</v>
      </c>
    </row>
    <row r="224" spans="2:2" x14ac:dyDescent="0.3">
      <c r="B224" s="86" t="s">
        <v>340</v>
      </c>
    </row>
    <row r="225" spans="2:2" x14ac:dyDescent="0.3">
      <c r="B225" s="86" t="s">
        <v>341</v>
      </c>
    </row>
    <row r="226" spans="2:2" x14ac:dyDescent="0.3">
      <c r="B226" s="86" t="s">
        <v>342</v>
      </c>
    </row>
    <row r="227" spans="2:2" x14ac:dyDescent="0.3">
      <c r="B227" s="86" t="s">
        <v>343</v>
      </c>
    </row>
    <row r="228" spans="2:2" x14ac:dyDescent="0.3">
      <c r="B228" s="86" t="s">
        <v>344</v>
      </c>
    </row>
    <row r="229" spans="2:2" x14ac:dyDescent="0.3">
      <c r="B229" s="86" t="s">
        <v>345</v>
      </c>
    </row>
    <row r="230" spans="2:2" x14ac:dyDescent="0.3">
      <c r="B230" s="86" t="s">
        <v>346</v>
      </c>
    </row>
    <row r="231" spans="2:2" x14ac:dyDescent="0.3">
      <c r="B231" s="86" t="s">
        <v>347</v>
      </c>
    </row>
    <row r="232" spans="2:2" x14ac:dyDescent="0.3">
      <c r="B232" s="86" t="s">
        <v>348</v>
      </c>
    </row>
    <row r="233" spans="2:2" x14ac:dyDescent="0.3">
      <c r="B233" s="86" t="s">
        <v>349</v>
      </c>
    </row>
    <row r="234" spans="2:2" x14ac:dyDescent="0.3">
      <c r="B234" s="86" t="s">
        <v>350</v>
      </c>
    </row>
    <row r="235" spans="2:2" x14ac:dyDescent="0.3">
      <c r="B235" s="86" t="s">
        <v>351</v>
      </c>
    </row>
    <row r="236" spans="2:2" x14ac:dyDescent="0.3">
      <c r="B236" s="86" t="s">
        <v>352</v>
      </c>
    </row>
    <row r="237" spans="2:2" x14ac:dyDescent="0.3">
      <c r="B237" s="86" t="s">
        <v>353</v>
      </c>
    </row>
    <row r="238" spans="2:2" x14ac:dyDescent="0.3">
      <c r="B238" s="86" t="s">
        <v>354</v>
      </c>
    </row>
    <row r="239" spans="2:2" x14ac:dyDescent="0.3">
      <c r="B239" s="86" t="s">
        <v>355</v>
      </c>
    </row>
    <row r="240" spans="2:2" x14ac:dyDescent="0.3">
      <c r="B240" s="86" t="s">
        <v>356</v>
      </c>
    </row>
    <row r="241" spans="2:2" x14ac:dyDescent="0.3">
      <c r="B241" s="86" t="s">
        <v>357</v>
      </c>
    </row>
    <row r="242" spans="2:2" x14ac:dyDescent="0.3">
      <c r="B242" s="86" t="s">
        <v>358</v>
      </c>
    </row>
    <row r="243" spans="2:2" x14ac:dyDescent="0.3">
      <c r="B243" s="86" t="s">
        <v>359</v>
      </c>
    </row>
    <row r="244" spans="2:2" x14ac:dyDescent="0.3">
      <c r="B244" s="86" t="s">
        <v>360</v>
      </c>
    </row>
    <row r="245" spans="2:2" x14ac:dyDescent="0.3">
      <c r="B245" s="86" t="s">
        <v>361</v>
      </c>
    </row>
    <row r="246" spans="2:2" x14ac:dyDescent="0.3">
      <c r="B246" s="86" t="s">
        <v>362</v>
      </c>
    </row>
    <row r="247" spans="2:2" x14ac:dyDescent="0.3">
      <c r="B247" s="86" t="s">
        <v>363</v>
      </c>
    </row>
    <row r="248" spans="2:2" x14ac:dyDescent="0.3">
      <c r="B248" s="86" t="s">
        <v>364</v>
      </c>
    </row>
    <row r="249" spans="2:2" x14ac:dyDescent="0.3">
      <c r="B249" s="86" t="s">
        <v>365</v>
      </c>
    </row>
    <row r="250" spans="2:2" x14ac:dyDescent="0.3">
      <c r="B250" s="86" t="s">
        <v>366</v>
      </c>
    </row>
    <row r="251" spans="2:2" x14ac:dyDescent="0.3">
      <c r="B251" s="86" t="s">
        <v>367</v>
      </c>
    </row>
    <row r="252" spans="2:2" x14ac:dyDescent="0.3">
      <c r="B252" s="86" t="s">
        <v>368</v>
      </c>
    </row>
    <row r="253" spans="2:2" x14ac:dyDescent="0.3">
      <c r="B253" s="86" t="s">
        <v>369</v>
      </c>
    </row>
    <row r="254" spans="2:2" x14ac:dyDescent="0.3">
      <c r="B254" s="86" t="s">
        <v>370</v>
      </c>
    </row>
    <row r="255" spans="2:2" x14ac:dyDescent="0.3">
      <c r="B255" s="86" t="s">
        <v>371</v>
      </c>
    </row>
    <row r="256" spans="2:2" x14ac:dyDescent="0.3">
      <c r="B256" s="86" t="s">
        <v>372</v>
      </c>
    </row>
    <row r="257" spans="2:2" x14ac:dyDescent="0.3">
      <c r="B257" s="86" t="s">
        <v>373</v>
      </c>
    </row>
    <row r="258" spans="2:2" x14ac:dyDescent="0.3">
      <c r="B258" s="86" t="s">
        <v>374</v>
      </c>
    </row>
    <row r="259" spans="2:2" x14ac:dyDescent="0.3">
      <c r="B259" s="86" t="s">
        <v>375</v>
      </c>
    </row>
    <row r="260" spans="2:2" x14ac:dyDescent="0.3">
      <c r="B260" s="86" t="s">
        <v>376</v>
      </c>
    </row>
    <row r="261" spans="2:2" x14ac:dyDescent="0.3">
      <c r="B261" s="86" t="s">
        <v>377</v>
      </c>
    </row>
    <row r="262" spans="2:2" x14ac:dyDescent="0.3">
      <c r="B262" s="86" t="s">
        <v>378</v>
      </c>
    </row>
    <row r="263" spans="2:2" x14ac:dyDescent="0.3">
      <c r="B263" s="86" t="s">
        <v>379</v>
      </c>
    </row>
    <row r="264" spans="2:2" x14ac:dyDescent="0.3">
      <c r="B264" s="86" t="s">
        <v>380</v>
      </c>
    </row>
    <row r="265" spans="2:2" x14ac:dyDescent="0.3">
      <c r="B265" s="86" t="s">
        <v>381</v>
      </c>
    </row>
    <row r="266" spans="2:2" x14ac:dyDescent="0.3">
      <c r="B266" s="86" t="s">
        <v>382</v>
      </c>
    </row>
    <row r="267" spans="2:2" x14ac:dyDescent="0.3">
      <c r="B267" s="86" t="s">
        <v>383</v>
      </c>
    </row>
    <row r="268" spans="2:2" x14ac:dyDescent="0.3">
      <c r="B268" s="86" t="s">
        <v>384</v>
      </c>
    </row>
    <row r="269" spans="2:2" x14ac:dyDescent="0.3">
      <c r="B269" s="86" t="s">
        <v>385</v>
      </c>
    </row>
    <row r="270" spans="2:2" x14ac:dyDescent="0.3">
      <c r="B270" s="86" t="s">
        <v>386</v>
      </c>
    </row>
    <row r="271" spans="2:2" x14ac:dyDescent="0.3">
      <c r="B271" s="86" t="s">
        <v>387</v>
      </c>
    </row>
    <row r="272" spans="2:2" x14ac:dyDescent="0.3">
      <c r="B272" s="86" t="s">
        <v>388</v>
      </c>
    </row>
    <row r="273" spans="2:2" x14ac:dyDescent="0.3">
      <c r="B273" s="86" t="s">
        <v>389</v>
      </c>
    </row>
    <row r="274" spans="2:2" x14ac:dyDescent="0.3">
      <c r="B274" s="86" t="s">
        <v>390</v>
      </c>
    </row>
    <row r="275" spans="2:2" x14ac:dyDescent="0.3">
      <c r="B275" s="86" t="s">
        <v>391</v>
      </c>
    </row>
    <row r="276" spans="2:2" x14ac:dyDescent="0.3">
      <c r="B276" s="86" t="s">
        <v>392</v>
      </c>
    </row>
    <row r="277" spans="2:2" x14ac:dyDescent="0.3">
      <c r="B277" s="86" t="s">
        <v>393</v>
      </c>
    </row>
    <row r="278" spans="2:2" x14ac:dyDescent="0.3">
      <c r="B278" s="86" t="s">
        <v>394</v>
      </c>
    </row>
    <row r="279" spans="2:2" x14ac:dyDescent="0.3">
      <c r="B279" s="86" t="s">
        <v>395</v>
      </c>
    </row>
    <row r="280" spans="2:2" x14ac:dyDescent="0.3">
      <c r="B280" s="86" t="s">
        <v>396</v>
      </c>
    </row>
    <row r="281" spans="2:2" x14ac:dyDescent="0.3">
      <c r="B281" s="86" t="s">
        <v>397</v>
      </c>
    </row>
    <row r="282" spans="2:2" x14ac:dyDescent="0.3">
      <c r="B282" s="86" t="s">
        <v>398</v>
      </c>
    </row>
    <row r="283" spans="2:2" x14ac:dyDescent="0.3">
      <c r="B283" s="86" t="s">
        <v>399</v>
      </c>
    </row>
    <row r="284" spans="2:2" x14ac:dyDescent="0.3">
      <c r="B284" s="86" t="s">
        <v>400</v>
      </c>
    </row>
    <row r="285" spans="2:2" x14ac:dyDescent="0.3">
      <c r="B285" s="86" t="s">
        <v>401</v>
      </c>
    </row>
    <row r="286" spans="2:2" x14ac:dyDescent="0.3">
      <c r="B286" s="86" t="s">
        <v>402</v>
      </c>
    </row>
    <row r="287" spans="2:2" x14ac:dyDescent="0.3">
      <c r="B287" s="86" t="s">
        <v>403</v>
      </c>
    </row>
    <row r="288" spans="2:2" x14ac:dyDescent="0.3">
      <c r="B288" s="86" t="s">
        <v>404</v>
      </c>
    </row>
    <row r="289" spans="2:2" x14ac:dyDescent="0.3">
      <c r="B289" s="86" t="s">
        <v>405</v>
      </c>
    </row>
    <row r="290" spans="2:2" x14ac:dyDescent="0.3">
      <c r="B290" s="86" t="s">
        <v>406</v>
      </c>
    </row>
    <row r="291" spans="2:2" x14ac:dyDescent="0.3">
      <c r="B291" s="86" t="s">
        <v>407</v>
      </c>
    </row>
    <row r="292" spans="2:2" x14ac:dyDescent="0.3">
      <c r="B292" s="86" t="s">
        <v>408</v>
      </c>
    </row>
    <row r="293" spans="2:2" x14ac:dyDescent="0.3">
      <c r="B293" s="87"/>
    </row>
  </sheetData>
  <mergeCells count="43">
    <mergeCell ref="J4:S4"/>
    <mergeCell ref="T149:T150"/>
    <mergeCell ref="C168:C169"/>
    <mergeCell ref="D168:D169"/>
    <mergeCell ref="E168:E169"/>
    <mergeCell ref="F168:F169"/>
    <mergeCell ref="G168:G169"/>
    <mergeCell ref="H168:H169"/>
    <mergeCell ref="I168:I169"/>
    <mergeCell ref="H123:H124"/>
    <mergeCell ref="I123:I124"/>
    <mergeCell ref="T82:T83"/>
    <mergeCell ref="T69:T70"/>
    <mergeCell ref="C123:C124"/>
    <mergeCell ref="D123:D124"/>
    <mergeCell ref="E123:E124"/>
    <mergeCell ref="F123:F124"/>
    <mergeCell ref="G123:G124"/>
    <mergeCell ref="B14:B15"/>
    <mergeCell ref="T14:T15"/>
    <mergeCell ref="T16:T17"/>
    <mergeCell ref="T18:T20"/>
    <mergeCell ref="T21:T22"/>
    <mergeCell ref="T27:T28"/>
    <mergeCell ref="T29:T30"/>
    <mergeCell ref="T25:T26"/>
    <mergeCell ref="B31:B32"/>
    <mergeCell ref="T6:T7"/>
    <mergeCell ref="T8:T9"/>
    <mergeCell ref="T12:T13"/>
    <mergeCell ref="T23:T24"/>
    <mergeCell ref="T61:T62"/>
    <mergeCell ref="T57:T58"/>
    <mergeCell ref="T39:T40"/>
    <mergeCell ref="T31:T32"/>
    <mergeCell ref="E4:I4"/>
    <mergeCell ref="C6:C7"/>
    <mergeCell ref="D6:D7"/>
    <mergeCell ref="E6:E7"/>
    <mergeCell ref="F6:F7"/>
    <mergeCell ref="G6:G7"/>
    <mergeCell ref="H6:H7"/>
    <mergeCell ref="I6:I7"/>
  </mergeCells>
  <conditionalFormatting sqref="J6:S173">
    <cfRule type="iconSet" priority="3">
      <iconSet iconSet="3Symbols2">
        <cfvo type="percent" val="0"/>
        <cfvo type="percent" val="33"/>
        <cfvo type="percent" val="67"/>
      </iconSet>
    </cfRule>
  </conditionalFormatting>
  <conditionalFormatting sqref="J174:S199">
    <cfRule type="iconSet" priority="1">
      <iconSet iconSet="3Symbols2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paperSize="9" orientation="portrait" horizontalDpi="300" verticalDpi="30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241" r:id="rId4" name="Check Box 217">
              <controlPr defaultSize="0" autoFill="0" autoLine="0" autoPict="0">
                <anchor moveWithCells="1">
                  <from>
                    <xdr:col>20</xdr:col>
                    <xdr:colOff>0</xdr:colOff>
                    <xdr:row>11</xdr:row>
                    <xdr:rowOff>0</xdr:rowOff>
                  </from>
                  <to>
                    <xdr:col>20</xdr:col>
                    <xdr:colOff>518160</xdr:colOff>
                    <xdr:row>12</xdr:row>
                    <xdr:rowOff>144780</xdr:rowOff>
                  </to>
                </anchor>
              </controlPr>
            </control>
          </mc:Choice>
        </mc:AlternateContent>
      </controls>
    </mc:Choice>
  </mc:AlternateConten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12C2CB3B154841840D5AC64715E402" ma:contentTypeVersion="2" ma:contentTypeDescription="Create a new document." ma:contentTypeScope="" ma:versionID="4282eb70ae59345c37427b5a23068cc2">
  <xsd:schema xmlns:xsd="http://www.w3.org/2001/XMLSchema" xmlns:xs="http://www.w3.org/2001/XMLSchema" xmlns:p="http://schemas.microsoft.com/office/2006/metadata/properties" xmlns:ns3="d0df9e36-5abf-4bfa-972f-32d744da87dd" targetNamespace="http://schemas.microsoft.com/office/2006/metadata/properties" ma:root="true" ma:fieldsID="05f27aacb004984b12a5bb144f3522f6" ns3:_="">
    <xsd:import namespace="d0df9e36-5abf-4bfa-972f-32d744da87d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df9e36-5abf-4bfa-972f-32d744da87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2E16826-4C3C-49C0-9177-1D58C8B52E1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0df9e36-5abf-4bfa-972f-32d744da87d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E76CE31-86BC-474B-8998-CC9E022A479C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198BEC3-CD55-4EC1-83C5-72772BF0AA67}">
  <ds:schemaRefs>
    <ds:schemaRef ds:uri="http://purl.org/dc/terms/"/>
    <ds:schemaRef ds:uri="d0df9e36-5abf-4bfa-972f-32d744da87dd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 append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 Soutter</dc:creator>
  <cp:lastModifiedBy>Blake, Damer</cp:lastModifiedBy>
  <dcterms:created xsi:type="dcterms:W3CDTF">2019-11-22T09:54:57Z</dcterms:created>
  <dcterms:modified xsi:type="dcterms:W3CDTF">2019-11-30T13:3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12C2CB3B154841840D5AC64715E402</vt:lpwstr>
  </property>
</Properties>
</file>